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xuhui\Desktop\"/>
    </mc:Choice>
  </mc:AlternateContent>
  <xr:revisionPtr revIDLastSave="0" documentId="13_ncr:1_{0EA0E27F-CBDD-4615-82E7-1F6F9D8B870E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5" uniqueCount="201">
  <si>
    <t>Cluster ID</t>
    <phoneticPr fontId="2" type="noConversion"/>
  </si>
  <si>
    <t>Gene symbol</t>
    <phoneticPr fontId="2" type="noConversion"/>
  </si>
  <si>
    <t>Average expression</t>
    <phoneticPr fontId="2" type="noConversion"/>
  </si>
  <si>
    <t>Log2 Fold Change</t>
  </si>
  <si>
    <t>P-Value</t>
  </si>
  <si>
    <t>GZMK</t>
  </si>
  <si>
    <t>DUSP2</t>
  </si>
  <si>
    <t>COTL1</t>
  </si>
  <si>
    <t>ZFP36L2</t>
  </si>
  <si>
    <t>AQP3</t>
  </si>
  <si>
    <t>LMNA</t>
  </si>
  <si>
    <t>CD6</t>
  </si>
  <si>
    <t>DUSP1</t>
  </si>
  <si>
    <t>IL7R</t>
  </si>
  <si>
    <t>BTG1</t>
  </si>
  <si>
    <t>TNFAIP3</t>
  </si>
  <si>
    <t>PBXIP1</t>
  </si>
  <si>
    <t>JUN</t>
  </si>
  <si>
    <t>MCL1</t>
  </si>
  <si>
    <t>STK17A</t>
  </si>
  <si>
    <t>NFATC2</t>
  </si>
  <si>
    <t>ZYX</t>
  </si>
  <si>
    <t>LGALS3</t>
  </si>
  <si>
    <t>ITGB1</t>
  </si>
  <si>
    <t>PNRC1</t>
  </si>
  <si>
    <t>LTB</t>
  </si>
  <si>
    <t>PLP2</t>
  </si>
  <si>
    <t>TIMP1</t>
  </si>
  <si>
    <t>MAL</t>
  </si>
  <si>
    <t>FOS</t>
  </si>
  <si>
    <t>ATP5D</t>
  </si>
  <si>
    <t>GLTSCR2</t>
  </si>
  <si>
    <t>LDHB</t>
  </si>
  <si>
    <t>FLT3LG</t>
  </si>
  <si>
    <t>S100A11</t>
  </si>
  <si>
    <t>VIM</t>
  </si>
  <si>
    <t>FXYD5</t>
  </si>
  <si>
    <t>TMEM123</t>
  </si>
  <si>
    <t>CDKN1A</t>
  </si>
  <si>
    <t>SLC2A3</t>
  </si>
  <si>
    <t>DDIT4</t>
  </si>
  <si>
    <t>SBDS</t>
  </si>
  <si>
    <t>CD69</t>
  </si>
  <si>
    <t>ITM2A</t>
  </si>
  <si>
    <t>MYADM</t>
  </si>
  <si>
    <t>DNAJB1</t>
  </si>
  <si>
    <t>YPEL5</t>
  </si>
  <si>
    <t>ANXA1</t>
  </si>
  <si>
    <t>NR4A2</t>
  </si>
  <si>
    <t>CXCR4</t>
  </si>
  <si>
    <t>KLF6</t>
  </si>
  <si>
    <t>PPP1R15A</t>
  </si>
  <si>
    <t>CCR7</t>
  </si>
  <si>
    <t>LEF1</t>
  </si>
  <si>
    <t>PRKCQ-AS1</t>
  </si>
  <si>
    <t>TCF7</t>
  </si>
  <si>
    <t>NDFIP1</t>
  </si>
  <si>
    <t>NOSIP</t>
  </si>
  <si>
    <t>RGS10</t>
  </si>
  <si>
    <t>SELL</t>
  </si>
  <si>
    <t>CAMK4</t>
  </si>
  <si>
    <t>PIK3IP1</t>
  </si>
  <si>
    <t>LEPROTL1</t>
  </si>
  <si>
    <t>LINC00861</t>
  </si>
  <si>
    <t>SNHG8</t>
  </si>
  <si>
    <t>KRT10</t>
  </si>
  <si>
    <t>BACH2</t>
  </si>
  <si>
    <t>C12orf57</t>
  </si>
  <si>
    <t>EIF3E</t>
  </si>
  <si>
    <t>TMEM66</t>
  </si>
  <si>
    <t>EEF1B2</t>
  </si>
  <si>
    <t>NPM1</t>
  </si>
  <si>
    <t>RSL1D1</t>
  </si>
  <si>
    <t>ST13</t>
  </si>
  <si>
    <t>MGAT4A</t>
  </si>
  <si>
    <t>ABLIM1</t>
  </si>
  <si>
    <t>SAMHD1</t>
  </si>
  <si>
    <t>CD55</t>
  </si>
  <si>
    <t>PPP1R2</t>
  </si>
  <si>
    <t>RHOH</t>
  </si>
  <si>
    <t>PRDX2</t>
  </si>
  <si>
    <t>S100B</t>
  </si>
  <si>
    <t>GYPC</t>
  </si>
  <si>
    <t>SMDT1</t>
  </si>
  <si>
    <t>FAU</t>
  </si>
  <si>
    <t>NFKBIZ</t>
  </si>
  <si>
    <t>FOXP1</t>
  </si>
  <si>
    <t>ZNF683</t>
  </si>
  <si>
    <t>TBX21</t>
  </si>
  <si>
    <t>GZMH</t>
  </si>
  <si>
    <t>KLRG1</t>
  </si>
  <si>
    <t>CCL5</t>
  </si>
  <si>
    <t>MYOM2</t>
  </si>
  <si>
    <t>CD8A</t>
  </si>
  <si>
    <t>EFHD2</t>
  </si>
  <si>
    <t>FCRL6</t>
  </si>
  <si>
    <t>C12orf75</t>
  </si>
  <si>
    <t>CCL4</t>
  </si>
  <si>
    <t>GZMA</t>
  </si>
  <si>
    <t>NKG7</t>
  </si>
  <si>
    <t>GNLY</t>
  </si>
  <si>
    <t>FGFBP2</t>
  </si>
  <si>
    <t>HOPX</t>
  </si>
  <si>
    <t>CX3CR1</t>
  </si>
  <si>
    <t>CST7</t>
  </si>
  <si>
    <t>S1PR5</t>
  </si>
  <si>
    <t>PRSS23</t>
  </si>
  <si>
    <t>TGFBR3</t>
  </si>
  <si>
    <t>SAMD3</t>
  </si>
  <si>
    <t>CMC1</t>
  </si>
  <si>
    <t>SYNE1</t>
  </si>
  <si>
    <t>KLRD1</t>
  </si>
  <si>
    <t>GPR56</t>
  </si>
  <si>
    <t>GZMB</t>
  </si>
  <si>
    <t>TTC38</t>
  </si>
  <si>
    <t>PRF1</t>
  </si>
  <si>
    <t>APOBEC3G</t>
  </si>
  <si>
    <t>CTSW</t>
  </si>
  <si>
    <t>CD8B</t>
  </si>
  <si>
    <t>BHLHE40</t>
  </si>
  <si>
    <t>KLRB1</t>
  </si>
  <si>
    <t>NCR3</t>
  </si>
  <si>
    <t>ZEB2</t>
  </si>
  <si>
    <t>MIR24-2</t>
  </si>
  <si>
    <t>AOAH</t>
  </si>
  <si>
    <t>GZMM</t>
  </si>
  <si>
    <t>GK5</t>
  </si>
  <si>
    <t>HIST1H1E</t>
  </si>
  <si>
    <t>KLRF1</t>
  </si>
  <si>
    <t>TCL1A</t>
  </si>
  <si>
    <t>FCER2</t>
  </si>
  <si>
    <t>FCRL1</t>
  </si>
  <si>
    <t>VPREB3</t>
  </si>
  <si>
    <t>FAM129C</t>
  </si>
  <si>
    <t>LINC00926</t>
  </si>
  <si>
    <t>AFF3</t>
  </si>
  <si>
    <t>HVCN1</t>
  </si>
  <si>
    <t>MEF2C</t>
  </si>
  <si>
    <t>MARCH1</t>
    <phoneticPr fontId="2" type="noConversion"/>
  </si>
  <si>
    <t>PPAPDC1B</t>
  </si>
  <si>
    <t>IRF8</t>
  </si>
  <si>
    <t>FCRLA</t>
  </si>
  <si>
    <t>CD79B</t>
  </si>
  <si>
    <t>CD79A</t>
  </si>
  <si>
    <t>SWAP70</t>
  </si>
  <si>
    <t>RALGPS2</t>
  </si>
  <si>
    <t>IL4R</t>
  </si>
  <si>
    <t>BANK1</t>
  </si>
  <si>
    <t>HLA-DQB1</t>
  </si>
  <si>
    <t>MS4A1</t>
  </si>
  <si>
    <t>HLA-DRA</t>
  </si>
  <si>
    <t>CD83</t>
  </si>
  <si>
    <t>CD74</t>
  </si>
  <si>
    <t>HLA-DPA1</t>
  </si>
  <si>
    <t>HLA-DMB</t>
  </si>
  <si>
    <t>IGJ</t>
  </si>
  <si>
    <t>MZB1</t>
  </si>
  <si>
    <t>HLA-DQA1</t>
  </si>
  <si>
    <t>UBE2J1</t>
  </si>
  <si>
    <t>HLA-DMA</t>
  </si>
  <si>
    <t>IGFBP7</t>
  </si>
  <si>
    <t>PTGDS</t>
  </si>
  <si>
    <t>SH2D1B</t>
  </si>
  <si>
    <t>SPON2</t>
  </si>
  <si>
    <t>FCGR3A</t>
  </si>
  <si>
    <t>CLIC3</t>
  </si>
  <si>
    <t>GNPTAB</t>
  </si>
  <si>
    <t>FCER1G</t>
  </si>
  <si>
    <t>TYROBP</t>
  </si>
  <si>
    <t>RHOC</t>
  </si>
  <si>
    <t>IL2RB</t>
  </si>
  <si>
    <t>RP11-290F20.3</t>
  </si>
  <si>
    <t>IL1B</t>
  </si>
  <si>
    <t>CLEC7A</t>
  </si>
  <si>
    <t>CSTA</t>
  </si>
  <si>
    <t>SERPINA1</t>
  </si>
  <si>
    <t>FCN1</t>
  </si>
  <si>
    <t>CSF1R</t>
  </si>
  <si>
    <t>IL8</t>
  </si>
  <si>
    <t>LYZ</t>
  </si>
  <si>
    <t>VCAN</t>
  </si>
  <si>
    <t>LILRA5</t>
  </si>
  <si>
    <t>C5AR1</t>
  </si>
  <si>
    <t>S100A9</t>
  </si>
  <si>
    <t>G0S2</t>
  </si>
  <si>
    <t>MAFB</t>
  </si>
  <si>
    <t>CD14</t>
  </si>
  <si>
    <t>CPVL</t>
  </si>
  <si>
    <t>S100A8</t>
  </si>
  <si>
    <t>S100A12</t>
  </si>
  <si>
    <t>PILRA</t>
  </si>
  <si>
    <t>HBB</t>
  </si>
  <si>
    <t>HBA2</t>
  </si>
  <si>
    <t>TUBB1</t>
  </si>
  <si>
    <t>PF4</t>
  </si>
  <si>
    <t>PPBP</t>
  </si>
  <si>
    <t>GPX1</t>
  </si>
  <si>
    <t>TUBA4A</t>
  </si>
  <si>
    <t>WDR74</t>
  </si>
  <si>
    <t>FOSB</t>
  </si>
  <si>
    <t>STX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0.5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16" fontId="1" fillId="0" borderId="0" xfId="0" applyNumberFormat="1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11" fontId="1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21"/>
  <sheetViews>
    <sheetView tabSelected="1" workbookViewId="0">
      <selection activeCell="H8" sqref="H8"/>
    </sheetView>
  </sheetViews>
  <sheetFormatPr defaultRowHeight="14" x14ac:dyDescent="0.3"/>
  <cols>
    <col min="1" max="1" width="9.58203125" style="11" customWidth="1"/>
    <col min="2" max="2" width="9.75" style="9" customWidth="1"/>
    <col min="3" max="3" width="10.5" style="9" customWidth="1"/>
    <col min="4" max="4" width="10.4140625" style="9" customWidth="1"/>
    <col min="5" max="5" width="10.83203125" style="9" customWidth="1"/>
  </cols>
  <sheetData>
    <row r="1" spans="1:5" s="3" customFormat="1" ht="42" customHeight="1" x14ac:dyDescent="0.3">
      <c r="A1" s="2" t="s">
        <v>0</v>
      </c>
      <c r="B1" s="5" t="s">
        <v>1</v>
      </c>
      <c r="C1" s="5" t="s">
        <v>2</v>
      </c>
      <c r="D1" s="5" t="s">
        <v>3</v>
      </c>
      <c r="E1" s="5" t="s">
        <v>4</v>
      </c>
    </row>
    <row r="2" spans="1:5" x14ac:dyDescent="0.3">
      <c r="A2" s="1">
        <v>1</v>
      </c>
      <c r="B2" s="6" t="s">
        <v>5</v>
      </c>
      <c r="C2" s="6">
        <v>1.3855710000000001</v>
      </c>
      <c r="D2" s="6">
        <v>1.632911</v>
      </c>
      <c r="E2" s="6">
        <v>3.9600000000000002E-6</v>
      </c>
    </row>
    <row r="3" spans="1:5" x14ac:dyDescent="0.3">
      <c r="A3" s="1">
        <v>1</v>
      </c>
      <c r="B3" s="6" t="s">
        <v>6</v>
      </c>
      <c r="C3" s="6">
        <v>1.303904</v>
      </c>
      <c r="D3" s="6">
        <v>1.4227209999999999</v>
      </c>
      <c r="E3" s="6">
        <v>1.3307E-4</v>
      </c>
    </row>
    <row r="4" spans="1:5" x14ac:dyDescent="0.3">
      <c r="A4" s="1">
        <v>1</v>
      </c>
      <c r="B4" s="6" t="s">
        <v>7</v>
      </c>
      <c r="C4" s="6">
        <v>1.1473599999999999</v>
      </c>
      <c r="D4" s="6">
        <v>1.2574369999999999</v>
      </c>
      <c r="E4" s="6">
        <v>1.40332E-3</v>
      </c>
    </row>
    <row r="5" spans="1:5" x14ac:dyDescent="0.3">
      <c r="A5" s="1">
        <v>1</v>
      </c>
      <c r="B5" s="6" t="s">
        <v>8</v>
      </c>
      <c r="C5" s="6">
        <v>7.7245790000000003</v>
      </c>
      <c r="D5" s="6">
        <v>1.16825</v>
      </c>
      <c r="E5" s="6">
        <v>4.0544500000000002E-3</v>
      </c>
    </row>
    <row r="6" spans="1:5" x14ac:dyDescent="0.3">
      <c r="A6" s="1">
        <v>1</v>
      </c>
      <c r="B6" s="6" t="s">
        <v>9</v>
      </c>
      <c r="C6" s="6">
        <v>1.1072690000000001</v>
      </c>
      <c r="D6" s="6">
        <v>1.153162</v>
      </c>
      <c r="E6" s="6">
        <v>5.2215300000000003E-3</v>
      </c>
    </row>
    <row r="7" spans="1:5" x14ac:dyDescent="0.3">
      <c r="A7" s="1">
        <v>1</v>
      </c>
      <c r="B7" s="6" t="s">
        <v>10</v>
      </c>
      <c r="C7" s="6">
        <v>0.606877</v>
      </c>
      <c r="D7" s="6">
        <v>1.0737779999999999</v>
      </c>
      <c r="E7" s="6">
        <v>1.468408E-2</v>
      </c>
    </row>
    <row r="8" spans="1:5" x14ac:dyDescent="0.3">
      <c r="A8" s="1">
        <v>1</v>
      </c>
      <c r="B8" s="6" t="s">
        <v>11</v>
      </c>
      <c r="C8" s="6">
        <v>1.014148</v>
      </c>
      <c r="D8" s="6">
        <v>0.972495</v>
      </c>
      <c r="E8" s="6">
        <v>3.7097360000000003E-2</v>
      </c>
    </row>
    <row r="9" spans="1:5" x14ac:dyDescent="0.3">
      <c r="A9" s="1">
        <v>1</v>
      </c>
      <c r="B9" s="6" t="s">
        <v>12</v>
      </c>
      <c r="C9" s="6">
        <v>7.5419429999999998</v>
      </c>
      <c r="D9" s="6">
        <v>0.94934399999999997</v>
      </c>
      <c r="E9" s="6">
        <v>4.4926929999999997E-2</v>
      </c>
    </row>
    <row r="10" spans="1:5" x14ac:dyDescent="0.3">
      <c r="A10" s="1">
        <v>1</v>
      </c>
      <c r="B10" s="6" t="s">
        <v>13</v>
      </c>
      <c r="C10" s="6">
        <v>4.6991040000000002</v>
      </c>
      <c r="D10" s="6">
        <v>0.858178</v>
      </c>
      <c r="E10" s="6">
        <v>9.8945679999999994E-2</v>
      </c>
    </row>
    <row r="11" spans="1:5" x14ac:dyDescent="0.3">
      <c r="A11" s="1">
        <v>1</v>
      </c>
      <c r="B11" s="6" t="s">
        <v>14</v>
      </c>
      <c r="C11" s="6">
        <v>7.6083369999999997</v>
      </c>
      <c r="D11" s="6">
        <v>0.79327400000000003</v>
      </c>
      <c r="E11" s="6">
        <v>0.16128273000000001</v>
      </c>
    </row>
    <row r="12" spans="1:5" x14ac:dyDescent="0.3">
      <c r="A12" s="1">
        <v>1</v>
      </c>
      <c r="B12" s="6" t="s">
        <v>15</v>
      </c>
      <c r="C12" s="6">
        <v>4.5446809999999997</v>
      </c>
      <c r="D12" s="6">
        <v>0.77915999999999996</v>
      </c>
      <c r="E12" s="6">
        <v>0.17824367999999999</v>
      </c>
    </row>
    <row r="13" spans="1:5" x14ac:dyDescent="0.3">
      <c r="A13" s="1">
        <v>1</v>
      </c>
      <c r="B13" s="6" t="s">
        <v>16</v>
      </c>
      <c r="C13" s="6">
        <v>0.97936000000000001</v>
      </c>
      <c r="D13" s="6">
        <v>0.778501</v>
      </c>
      <c r="E13" s="6">
        <v>0.17990215000000001</v>
      </c>
    </row>
    <row r="14" spans="1:5" x14ac:dyDescent="0.3">
      <c r="A14" s="1">
        <v>1</v>
      </c>
      <c r="B14" s="6" t="s">
        <v>17</v>
      </c>
      <c r="C14" s="6">
        <v>6.2312510000000003</v>
      </c>
      <c r="D14" s="6">
        <v>0.77051999999999998</v>
      </c>
      <c r="E14" s="6">
        <v>0.18793135</v>
      </c>
    </row>
    <row r="15" spans="1:5" x14ac:dyDescent="0.3">
      <c r="A15" s="1">
        <v>1</v>
      </c>
      <c r="B15" s="6" t="s">
        <v>18</v>
      </c>
      <c r="C15" s="6">
        <v>1.283965</v>
      </c>
      <c r="D15" s="6">
        <v>0.766957</v>
      </c>
      <c r="E15" s="6">
        <v>0.19434931999999999</v>
      </c>
    </row>
    <row r="16" spans="1:5" x14ac:dyDescent="0.3">
      <c r="A16" s="1">
        <v>1</v>
      </c>
      <c r="B16" s="6" t="s">
        <v>19</v>
      </c>
      <c r="C16" s="6">
        <v>0.77127000000000001</v>
      </c>
      <c r="D16" s="6">
        <v>0.76236899999999996</v>
      </c>
      <c r="E16" s="6">
        <v>0.20368016</v>
      </c>
    </row>
    <row r="17" spans="1:5" x14ac:dyDescent="0.3">
      <c r="A17" s="1">
        <v>1</v>
      </c>
      <c r="B17" s="6" t="s">
        <v>20</v>
      </c>
      <c r="C17" s="6">
        <v>0.51736199999999999</v>
      </c>
      <c r="D17" s="6">
        <v>0.75472799999999995</v>
      </c>
      <c r="E17" s="6">
        <v>0.21208524000000001</v>
      </c>
    </row>
    <row r="18" spans="1:5" x14ac:dyDescent="0.3">
      <c r="A18" s="1">
        <v>1</v>
      </c>
      <c r="B18" s="6" t="s">
        <v>21</v>
      </c>
      <c r="C18" s="6">
        <v>0.81093700000000002</v>
      </c>
      <c r="D18" s="6">
        <v>0.74996499999999999</v>
      </c>
      <c r="E18" s="6">
        <v>0.2164614</v>
      </c>
    </row>
    <row r="19" spans="1:5" x14ac:dyDescent="0.3">
      <c r="A19" s="1">
        <v>1</v>
      </c>
      <c r="B19" s="6" t="s">
        <v>22</v>
      </c>
      <c r="C19" s="6">
        <v>0.22506000000000001</v>
      </c>
      <c r="D19" s="6">
        <v>0.73688100000000001</v>
      </c>
      <c r="E19" s="6">
        <v>0.26734426999999999</v>
      </c>
    </row>
    <row r="20" spans="1:5" x14ac:dyDescent="0.3">
      <c r="A20" s="1">
        <v>1</v>
      </c>
      <c r="B20" s="6" t="s">
        <v>23</v>
      </c>
      <c r="C20" s="6">
        <v>1.2201169999999999</v>
      </c>
      <c r="D20" s="6">
        <v>0.71637099999999998</v>
      </c>
      <c r="E20" s="6">
        <v>0.26839037999999998</v>
      </c>
    </row>
    <row r="21" spans="1:5" x14ac:dyDescent="0.3">
      <c r="A21" s="1">
        <v>1</v>
      </c>
      <c r="B21" s="6" t="s">
        <v>24</v>
      </c>
      <c r="C21" s="6">
        <v>3.2072609999999999</v>
      </c>
      <c r="D21" s="6">
        <v>0.70067800000000002</v>
      </c>
      <c r="E21" s="6">
        <v>0.29071944999999999</v>
      </c>
    </row>
    <row r="22" spans="1:5" x14ac:dyDescent="0.3">
      <c r="A22" s="1">
        <v>2</v>
      </c>
      <c r="B22" s="6" t="s">
        <v>9</v>
      </c>
      <c r="C22" s="6">
        <v>1.1795300672470099</v>
      </c>
      <c r="D22" s="6">
        <v>1.22152641207861</v>
      </c>
      <c r="E22" s="6">
        <v>7.01930893389146E-3</v>
      </c>
    </row>
    <row r="23" spans="1:5" x14ac:dyDescent="0.3">
      <c r="A23" s="1">
        <v>2</v>
      </c>
      <c r="B23" s="6" t="s">
        <v>13</v>
      </c>
      <c r="C23" s="6">
        <v>5.62727019829852</v>
      </c>
      <c r="D23" s="6">
        <v>1.1440308142164</v>
      </c>
      <c r="E23" s="6">
        <v>1.5464690202467501E-2</v>
      </c>
    </row>
    <row r="24" spans="1:5" x14ac:dyDescent="0.3">
      <c r="A24" s="1">
        <v>2</v>
      </c>
      <c r="B24" s="6" t="s">
        <v>8</v>
      </c>
      <c r="C24" s="6">
        <v>7.2106625318317104</v>
      </c>
      <c r="D24" s="6">
        <v>1.0005523198224899</v>
      </c>
      <c r="E24" s="6">
        <v>5.8760091101947402E-2</v>
      </c>
    </row>
    <row r="25" spans="1:5" x14ac:dyDescent="0.3">
      <c r="A25" s="1">
        <v>2</v>
      </c>
      <c r="B25" s="6" t="s">
        <v>25</v>
      </c>
      <c r="C25" s="6">
        <v>6.86592128696023</v>
      </c>
      <c r="D25" s="6">
        <v>0.949148409187341</v>
      </c>
      <c r="E25" s="6">
        <v>8.9717376834280896E-2</v>
      </c>
    </row>
    <row r="26" spans="1:5" x14ac:dyDescent="0.3">
      <c r="A26" s="1">
        <v>2</v>
      </c>
      <c r="B26" s="6" t="s">
        <v>26</v>
      </c>
      <c r="C26" s="6">
        <v>1.23287036656783</v>
      </c>
      <c r="D26" s="6">
        <v>0.80145029211859498</v>
      </c>
      <c r="E26" s="6">
        <v>0.25197218926364401</v>
      </c>
    </row>
    <row r="27" spans="1:5" x14ac:dyDescent="0.3">
      <c r="A27" s="1">
        <v>2</v>
      </c>
      <c r="B27" s="6" t="s">
        <v>27</v>
      </c>
      <c r="C27" s="6">
        <v>0.55521208110780595</v>
      </c>
      <c r="D27" s="6">
        <v>0.78840711636761196</v>
      </c>
      <c r="E27" s="6">
        <v>0.27970061711303801</v>
      </c>
    </row>
    <row r="28" spans="1:5" x14ac:dyDescent="0.3">
      <c r="A28" s="1">
        <v>2</v>
      </c>
      <c r="B28" s="6" t="s">
        <v>7</v>
      </c>
      <c r="C28" s="6">
        <v>0.89758848512269995</v>
      </c>
      <c r="D28" s="6">
        <v>0.77584562639017496</v>
      </c>
      <c r="E28" s="6">
        <v>0.29882082913057401</v>
      </c>
    </row>
    <row r="29" spans="1:5" x14ac:dyDescent="0.3">
      <c r="A29" s="1">
        <v>2</v>
      </c>
      <c r="B29" s="6" t="s">
        <v>28</v>
      </c>
      <c r="C29" s="6">
        <v>0.88734084141081904</v>
      </c>
      <c r="D29" s="6">
        <v>0.76864038162193604</v>
      </c>
      <c r="E29" s="6">
        <v>0.306095239626338</v>
      </c>
    </row>
    <row r="30" spans="1:5" x14ac:dyDescent="0.3">
      <c r="A30" s="1">
        <v>2</v>
      </c>
      <c r="B30" s="6" t="s">
        <v>12</v>
      </c>
      <c r="C30" s="6">
        <v>6.9029704603801099</v>
      </c>
      <c r="D30" s="6">
        <v>0.76244822405259505</v>
      </c>
      <c r="E30" s="6">
        <v>0.312413028741445</v>
      </c>
    </row>
    <row r="31" spans="1:5" x14ac:dyDescent="0.3">
      <c r="A31" s="1">
        <v>2</v>
      </c>
      <c r="B31" s="6" t="s">
        <v>29</v>
      </c>
      <c r="C31" s="6">
        <v>6.8496301610592898</v>
      </c>
      <c r="D31" s="6">
        <v>0.67170702371865398</v>
      </c>
      <c r="E31" s="6">
        <v>0.481388504878699</v>
      </c>
    </row>
    <row r="32" spans="1:5" x14ac:dyDescent="0.3">
      <c r="A32" s="1">
        <v>2</v>
      </c>
      <c r="B32" s="6" t="s">
        <v>30</v>
      </c>
      <c r="C32" s="6">
        <v>1.02213677023633</v>
      </c>
      <c r="D32" s="6">
        <v>0.66806171489058397</v>
      </c>
      <c r="E32" s="6">
        <v>0.48806396581795902</v>
      </c>
    </row>
    <row r="33" spans="1:5" x14ac:dyDescent="0.3">
      <c r="A33" s="1">
        <v>2</v>
      </c>
      <c r="B33" s="6" t="s">
        <v>31</v>
      </c>
      <c r="C33" s="6">
        <v>2.8640850374231301</v>
      </c>
      <c r="D33" s="6">
        <v>0.62746901649437603</v>
      </c>
      <c r="E33" s="6">
        <v>0.56653760450137602</v>
      </c>
    </row>
    <row r="34" spans="1:5" x14ac:dyDescent="0.3">
      <c r="A34" s="1">
        <v>2</v>
      </c>
      <c r="B34" s="6" t="s">
        <v>32</v>
      </c>
      <c r="C34" s="6">
        <v>3.9038267340362802</v>
      </c>
      <c r="D34" s="6">
        <v>0.61604641994012799</v>
      </c>
      <c r="E34" s="6">
        <v>0.58807121938384599</v>
      </c>
    </row>
    <row r="35" spans="1:5" x14ac:dyDescent="0.3">
      <c r="A35" s="1">
        <v>2</v>
      </c>
      <c r="B35" s="6" t="s">
        <v>14</v>
      </c>
      <c r="C35" s="6">
        <v>6.9421217145613996</v>
      </c>
      <c r="D35" s="6">
        <v>0.61079326815566104</v>
      </c>
      <c r="E35" s="6">
        <v>0.59803546702537302</v>
      </c>
    </row>
    <row r="36" spans="1:5" x14ac:dyDescent="0.3">
      <c r="A36" s="1">
        <v>2</v>
      </c>
      <c r="B36" s="6" t="s">
        <v>33</v>
      </c>
      <c r="C36" s="6">
        <v>1.0452596586118501</v>
      </c>
      <c r="D36" s="6">
        <v>0.59963335156882702</v>
      </c>
      <c r="E36" s="6">
        <v>0.62815348096004198</v>
      </c>
    </row>
    <row r="37" spans="1:5" x14ac:dyDescent="0.3">
      <c r="A37" s="1">
        <v>2</v>
      </c>
      <c r="B37" s="6" t="s">
        <v>34</v>
      </c>
      <c r="C37" s="6">
        <v>1.46541305079897</v>
      </c>
      <c r="D37" s="6">
        <v>0.59930408549076097</v>
      </c>
      <c r="E37" s="6">
        <v>0.630673303366587</v>
      </c>
    </row>
    <row r="38" spans="1:5" x14ac:dyDescent="0.3">
      <c r="A38" s="1">
        <v>2</v>
      </c>
      <c r="B38" s="6" t="s">
        <v>11</v>
      </c>
      <c r="C38" s="6">
        <v>0.82795705990094504</v>
      </c>
      <c r="D38" s="6">
        <v>0.59052437581653905</v>
      </c>
      <c r="E38" s="6">
        <v>0.65057876253434899</v>
      </c>
    </row>
    <row r="39" spans="1:5" x14ac:dyDescent="0.3">
      <c r="A39" s="1">
        <v>2</v>
      </c>
      <c r="B39" s="6" t="s">
        <v>35</v>
      </c>
      <c r="C39" s="6">
        <v>8.4742758295351894</v>
      </c>
      <c r="D39" s="6">
        <v>0.58886368461863803</v>
      </c>
      <c r="E39" s="6">
        <v>0.64789010100569699</v>
      </c>
    </row>
    <row r="40" spans="1:5" x14ac:dyDescent="0.3">
      <c r="A40" s="1">
        <v>2</v>
      </c>
      <c r="B40" s="6" t="s">
        <v>36</v>
      </c>
      <c r="C40" s="6">
        <v>4.8841846491395602</v>
      </c>
      <c r="D40" s="6">
        <v>0.58216487275738904</v>
      </c>
      <c r="E40" s="6">
        <v>0.66343962292763403</v>
      </c>
    </row>
    <row r="41" spans="1:5" x14ac:dyDescent="0.3">
      <c r="A41" s="1">
        <v>2</v>
      </c>
      <c r="B41" s="6" t="s">
        <v>37</v>
      </c>
      <c r="C41" s="6">
        <v>1.0223995303315001</v>
      </c>
      <c r="D41" s="6">
        <v>0.54821740491434601</v>
      </c>
      <c r="E41" s="6">
        <v>0.71129528687653099</v>
      </c>
    </row>
    <row r="42" spans="1:5" x14ac:dyDescent="0.3">
      <c r="A42" s="1">
        <v>3</v>
      </c>
      <c r="B42" s="6" t="s">
        <v>10</v>
      </c>
      <c r="C42" s="6">
        <v>1.0375230717159101</v>
      </c>
      <c r="D42" s="6">
        <v>1.9809919809177501</v>
      </c>
      <c r="E42" s="6">
        <v>4.2036093579352301E-7</v>
      </c>
    </row>
    <row r="43" spans="1:5" x14ac:dyDescent="0.3">
      <c r="A43" s="1">
        <v>3</v>
      </c>
      <c r="B43" s="6" t="s">
        <v>15</v>
      </c>
      <c r="C43" s="6">
        <v>6.1894367087972002</v>
      </c>
      <c r="D43" s="6">
        <v>1.26278146392984</v>
      </c>
      <c r="E43" s="6">
        <v>8.2206192793846892E-3</v>
      </c>
    </row>
    <row r="44" spans="1:5" x14ac:dyDescent="0.3">
      <c r="A44" s="1">
        <v>3</v>
      </c>
      <c r="B44" s="6" t="s">
        <v>38</v>
      </c>
      <c r="C44" s="6">
        <v>0.30920795315052402</v>
      </c>
      <c r="D44" s="6">
        <v>1.1983271591796401</v>
      </c>
      <c r="E44" s="6">
        <v>2.06347991237175E-2</v>
      </c>
    </row>
    <row r="45" spans="1:5" x14ac:dyDescent="0.3">
      <c r="A45" s="1">
        <v>3</v>
      </c>
      <c r="B45" s="6" t="s">
        <v>9</v>
      </c>
      <c r="C45" s="6">
        <v>1.16263432183606</v>
      </c>
      <c r="D45" s="6">
        <v>1.1653275999730499</v>
      </c>
      <c r="E45" s="6">
        <v>2.1018091752565301E-2</v>
      </c>
    </row>
    <row r="46" spans="1:5" x14ac:dyDescent="0.3">
      <c r="A46" s="1">
        <v>3</v>
      </c>
      <c r="B46" s="6" t="s">
        <v>39</v>
      </c>
      <c r="C46" s="6">
        <v>1.41192547281986</v>
      </c>
      <c r="D46" s="6">
        <v>1.0560700162927601</v>
      </c>
      <c r="E46" s="6">
        <v>5.1636362647863497E-2</v>
      </c>
    </row>
    <row r="47" spans="1:5" x14ac:dyDescent="0.3">
      <c r="A47" s="1">
        <v>3</v>
      </c>
      <c r="B47" s="6" t="s">
        <v>40</v>
      </c>
      <c r="C47" s="6">
        <v>1.0999234718999</v>
      </c>
      <c r="D47" s="6">
        <v>1.0025683546886499</v>
      </c>
      <c r="E47" s="6">
        <v>7.8627272384609107E-2</v>
      </c>
    </row>
    <row r="48" spans="1:5" x14ac:dyDescent="0.3">
      <c r="A48" s="1">
        <v>3</v>
      </c>
      <c r="B48" s="6" t="s">
        <v>41</v>
      </c>
      <c r="C48" s="6">
        <v>1.11855045702945</v>
      </c>
      <c r="D48" s="6">
        <v>0.99159401224321098</v>
      </c>
      <c r="E48" s="6">
        <v>8.3036214679187204E-2</v>
      </c>
    </row>
    <row r="49" spans="1:5" x14ac:dyDescent="0.3">
      <c r="A49" s="1">
        <v>3</v>
      </c>
      <c r="B49" s="6" t="s">
        <v>42</v>
      </c>
      <c r="C49" s="6">
        <v>4.3670966636229203</v>
      </c>
      <c r="D49" s="6">
        <v>0.98327756498490504</v>
      </c>
      <c r="E49" s="6">
        <v>8.6995169377440895E-2</v>
      </c>
    </row>
    <row r="50" spans="1:5" x14ac:dyDescent="0.3">
      <c r="A50" s="1">
        <v>3</v>
      </c>
      <c r="B50" s="6" t="s">
        <v>43</v>
      </c>
      <c r="C50" s="6">
        <v>1.28246792616949</v>
      </c>
      <c r="D50" s="6">
        <v>0.95400727227946902</v>
      </c>
      <c r="E50" s="6">
        <v>0.106894384813828</v>
      </c>
    </row>
    <row r="51" spans="1:5" x14ac:dyDescent="0.3">
      <c r="A51" s="1">
        <v>3</v>
      </c>
      <c r="B51" s="6" t="s">
        <v>44</v>
      </c>
      <c r="C51" s="6">
        <v>1.9809798685276101</v>
      </c>
      <c r="D51" s="6">
        <v>0.94011804656456899</v>
      </c>
      <c r="E51" s="6">
        <v>0.11712112359884699</v>
      </c>
    </row>
    <row r="52" spans="1:5" x14ac:dyDescent="0.3">
      <c r="A52" s="1">
        <v>3</v>
      </c>
      <c r="B52" s="6" t="s">
        <v>45</v>
      </c>
      <c r="C52" s="6">
        <v>2.4957055576074998</v>
      </c>
      <c r="D52" s="6">
        <v>0.93756232118599503</v>
      </c>
      <c r="E52" s="6">
        <v>0.11803214632455999</v>
      </c>
    </row>
    <row r="53" spans="1:5" x14ac:dyDescent="0.3">
      <c r="A53" s="1">
        <v>3</v>
      </c>
      <c r="B53" s="6" t="s">
        <v>46</v>
      </c>
      <c r="C53" s="6">
        <v>1.4193762668716801</v>
      </c>
      <c r="D53" s="6">
        <v>0.922057298396878</v>
      </c>
      <c r="E53" s="6">
        <v>0.13261111385926799</v>
      </c>
    </row>
    <row r="54" spans="1:5" x14ac:dyDescent="0.3">
      <c r="A54" s="1">
        <v>3</v>
      </c>
      <c r="B54" s="6" t="s">
        <v>47</v>
      </c>
      <c r="C54" s="6">
        <v>3.4761058749261302</v>
      </c>
      <c r="D54" s="6">
        <v>0.91060737639142197</v>
      </c>
      <c r="E54" s="6">
        <v>0.14112138214071199</v>
      </c>
    </row>
    <row r="55" spans="1:5" x14ac:dyDescent="0.3">
      <c r="A55" s="1">
        <v>3</v>
      </c>
      <c r="B55" s="6" t="s">
        <v>16</v>
      </c>
      <c r="C55" s="6">
        <v>1.07353524296638</v>
      </c>
      <c r="D55" s="6">
        <v>0.88939116488149705</v>
      </c>
      <c r="E55" s="6">
        <v>0.163530003677966</v>
      </c>
    </row>
    <row r="56" spans="1:5" x14ac:dyDescent="0.3">
      <c r="A56" s="1">
        <v>3</v>
      </c>
      <c r="B56" s="6" t="s">
        <v>48</v>
      </c>
      <c r="C56" s="6">
        <v>1.0871950320613799</v>
      </c>
      <c r="D56" s="6">
        <v>0.88795875712988304</v>
      </c>
      <c r="E56" s="6">
        <v>0.166687672711541</v>
      </c>
    </row>
    <row r="57" spans="1:5" x14ac:dyDescent="0.3">
      <c r="A57" s="1">
        <v>3</v>
      </c>
      <c r="B57" s="6" t="s">
        <v>49</v>
      </c>
      <c r="C57" s="6">
        <v>4.27489308723165</v>
      </c>
      <c r="D57" s="6">
        <v>0.84632753789576298</v>
      </c>
      <c r="E57" s="6">
        <v>0.20928549855282799</v>
      </c>
    </row>
    <row r="58" spans="1:5" x14ac:dyDescent="0.3">
      <c r="A58" s="1">
        <v>3</v>
      </c>
      <c r="B58" s="6" t="s">
        <v>50</v>
      </c>
      <c r="C58" s="6">
        <v>7.9965647161156799</v>
      </c>
      <c r="D58" s="6">
        <v>0.82803918797838505</v>
      </c>
      <c r="E58" s="6">
        <v>0.23056470543393701</v>
      </c>
    </row>
    <row r="59" spans="1:5" x14ac:dyDescent="0.3">
      <c r="A59" s="1">
        <v>3</v>
      </c>
      <c r="B59" s="6" t="s">
        <v>29</v>
      </c>
      <c r="C59" s="6">
        <v>7.5184720977905704</v>
      </c>
      <c r="D59" s="6">
        <v>0.81230405019136798</v>
      </c>
      <c r="E59" s="6">
        <v>0.25320053769655598</v>
      </c>
    </row>
    <row r="60" spans="1:5" x14ac:dyDescent="0.3">
      <c r="A60" s="1">
        <v>3</v>
      </c>
      <c r="B60" s="6" t="s">
        <v>13</v>
      </c>
      <c r="C60" s="6">
        <v>4.6250804076671796</v>
      </c>
      <c r="D60" s="6">
        <v>0.78332685729857598</v>
      </c>
      <c r="E60" s="6">
        <v>0.29515197064936</v>
      </c>
    </row>
    <row r="61" spans="1:5" x14ac:dyDescent="0.3">
      <c r="A61" s="1">
        <v>3</v>
      </c>
      <c r="B61" s="6" t="s">
        <v>51</v>
      </c>
      <c r="C61" s="6">
        <v>4.05819916022456</v>
      </c>
      <c r="D61" s="6">
        <v>0.78256510641742105</v>
      </c>
      <c r="E61" s="6">
        <v>0.29561857115423101</v>
      </c>
    </row>
    <row r="62" spans="1:5" x14ac:dyDescent="0.3">
      <c r="A62" s="1">
        <v>4</v>
      </c>
      <c r="B62" s="6" t="s">
        <v>52</v>
      </c>
      <c r="C62" s="6">
        <v>1.4561216727848101</v>
      </c>
      <c r="D62" s="6">
        <v>1.5069295260740001</v>
      </c>
      <c r="E62" s="6">
        <v>4.3307345152743498E-4</v>
      </c>
    </row>
    <row r="63" spans="1:5" x14ac:dyDescent="0.3">
      <c r="A63" s="1">
        <v>4</v>
      </c>
      <c r="B63" s="6" t="s">
        <v>53</v>
      </c>
      <c r="C63" s="6">
        <v>1.1809760624554699</v>
      </c>
      <c r="D63" s="6">
        <v>1.31594464465393</v>
      </c>
      <c r="E63" s="6">
        <v>4.4243109206266703E-3</v>
      </c>
    </row>
    <row r="64" spans="1:5" x14ac:dyDescent="0.3">
      <c r="A64" s="1">
        <v>4</v>
      </c>
      <c r="B64" s="6" t="s">
        <v>54</v>
      </c>
      <c r="C64" s="6">
        <v>1.0878067108264</v>
      </c>
      <c r="D64" s="6">
        <v>1.30149454832915</v>
      </c>
      <c r="E64" s="6">
        <v>5.10356927203281E-3</v>
      </c>
    </row>
    <row r="65" spans="1:5" x14ac:dyDescent="0.3">
      <c r="A65" s="1">
        <v>4</v>
      </c>
      <c r="B65" s="6" t="s">
        <v>55</v>
      </c>
      <c r="C65" s="6">
        <v>1.7381225531336699</v>
      </c>
      <c r="D65" s="6">
        <v>1.11814461759512</v>
      </c>
      <c r="E65" s="6">
        <v>2.8067921737552601E-2</v>
      </c>
    </row>
    <row r="66" spans="1:5" x14ac:dyDescent="0.3">
      <c r="A66" s="1">
        <v>4</v>
      </c>
      <c r="B66" s="6" t="s">
        <v>28</v>
      </c>
      <c r="C66" s="6">
        <v>1.0843790758166301</v>
      </c>
      <c r="D66" s="6">
        <v>1.0903149676819901</v>
      </c>
      <c r="E66" s="6">
        <v>3.6187550407982799E-2</v>
      </c>
    </row>
    <row r="67" spans="1:5" x14ac:dyDescent="0.3">
      <c r="A67" s="1">
        <v>4</v>
      </c>
      <c r="B67" s="6" t="s">
        <v>56</v>
      </c>
      <c r="C67" s="6">
        <v>1.4470851804863301</v>
      </c>
      <c r="D67" s="6">
        <v>1.0051863892880399</v>
      </c>
      <c r="E67" s="6">
        <v>6.9046276634991799E-2</v>
      </c>
    </row>
    <row r="68" spans="1:5" x14ac:dyDescent="0.3">
      <c r="A68" s="1">
        <v>4</v>
      </c>
      <c r="B68" s="6" t="s">
        <v>57</v>
      </c>
      <c r="C68" s="6">
        <v>2.1123579755635</v>
      </c>
      <c r="D68" s="6">
        <v>1.0022055780373</v>
      </c>
      <c r="E68" s="6">
        <v>7.0218690969307995E-2</v>
      </c>
    </row>
    <row r="69" spans="1:5" x14ac:dyDescent="0.3">
      <c r="A69" s="1">
        <v>4</v>
      </c>
      <c r="B69" s="6" t="s">
        <v>31</v>
      </c>
      <c r="C69" s="6">
        <v>3.4893324399410002</v>
      </c>
      <c r="D69" s="6">
        <v>0.94319331706589504</v>
      </c>
      <c r="E69" s="6">
        <v>0.104835915388707</v>
      </c>
    </row>
    <row r="70" spans="1:5" x14ac:dyDescent="0.3">
      <c r="A70" s="1">
        <v>4</v>
      </c>
      <c r="B70" s="6" t="s">
        <v>58</v>
      </c>
      <c r="C70" s="6">
        <v>1.1600986492141701</v>
      </c>
      <c r="D70" s="6">
        <v>0.91959051892972499</v>
      </c>
      <c r="E70" s="6">
        <v>0.124558060930134</v>
      </c>
    </row>
    <row r="71" spans="1:5" x14ac:dyDescent="0.3">
      <c r="A71" s="1">
        <v>4</v>
      </c>
      <c r="B71" s="6" t="s">
        <v>59</v>
      </c>
      <c r="C71" s="6">
        <v>2.1656421198062099</v>
      </c>
      <c r="D71" s="6">
        <v>0.84762368324714599</v>
      </c>
      <c r="E71" s="6">
        <v>0.19196346991338401</v>
      </c>
    </row>
    <row r="72" spans="1:5" x14ac:dyDescent="0.3">
      <c r="A72" s="1">
        <v>4</v>
      </c>
      <c r="B72" s="6" t="s">
        <v>14</v>
      </c>
      <c r="C72" s="6">
        <v>7.9346634444237996</v>
      </c>
      <c r="D72" s="6">
        <v>0.81920325823776496</v>
      </c>
      <c r="E72" s="6">
        <v>0.221944249951009</v>
      </c>
    </row>
    <row r="73" spans="1:5" x14ac:dyDescent="0.3">
      <c r="A73" s="1">
        <v>4</v>
      </c>
      <c r="B73" s="6" t="s">
        <v>60</v>
      </c>
      <c r="C73" s="6">
        <v>0.873423721124722</v>
      </c>
      <c r="D73" s="6">
        <v>0.81021990155894996</v>
      </c>
      <c r="E73" s="6">
        <v>0.23612532692083399</v>
      </c>
    </row>
    <row r="74" spans="1:5" x14ac:dyDescent="0.3">
      <c r="A74" s="1">
        <v>4</v>
      </c>
      <c r="B74" s="6" t="s">
        <v>61</v>
      </c>
      <c r="C74" s="6">
        <v>1.2922183986814899</v>
      </c>
      <c r="D74" s="6">
        <v>0.73081973458400695</v>
      </c>
      <c r="E74" s="6">
        <v>0.339805700049717</v>
      </c>
    </row>
    <row r="75" spans="1:5" x14ac:dyDescent="0.3">
      <c r="A75" s="1">
        <v>4</v>
      </c>
      <c r="B75" s="6" t="s">
        <v>32</v>
      </c>
      <c r="C75" s="6">
        <v>4.2122518238187601</v>
      </c>
      <c r="D75" s="6">
        <v>0.72854872244286994</v>
      </c>
      <c r="E75" s="6">
        <v>0.34080524367107201</v>
      </c>
    </row>
    <row r="76" spans="1:5" x14ac:dyDescent="0.3">
      <c r="A76" s="1">
        <v>4</v>
      </c>
      <c r="B76" s="6" t="s">
        <v>62</v>
      </c>
      <c r="C76" s="6">
        <v>1.3545390352226701</v>
      </c>
      <c r="D76" s="6">
        <v>0.70155332781067603</v>
      </c>
      <c r="E76" s="6">
        <v>0.383109707041143</v>
      </c>
    </row>
    <row r="77" spans="1:5" x14ac:dyDescent="0.3">
      <c r="A77" s="1">
        <v>4</v>
      </c>
      <c r="B77" s="6" t="s">
        <v>63</v>
      </c>
      <c r="C77" s="6">
        <v>0.93262832583884903</v>
      </c>
      <c r="D77" s="6">
        <v>0.68547707057559704</v>
      </c>
      <c r="E77" s="6">
        <v>0.40788054061203199</v>
      </c>
    </row>
    <row r="78" spans="1:5" x14ac:dyDescent="0.3">
      <c r="A78" s="1">
        <v>4</v>
      </c>
      <c r="B78" s="6" t="s">
        <v>64</v>
      </c>
      <c r="C78" s="6">
        <v>1.04792150344004</v>
      </c>
      <c r="D78" s="6">
        <v>0.67150119721005297</v>
      </c>
      <c r="E78" s="6">
        <v>0.43218819712840101</v>
      </c>
    </row>
    <row r="79" spans="1:5" x14ac:dyDescent="0.3">
      <c r="A79" s="1">
        <v>4</v>
      </c>
      <c r="B79" s="6" t="s">
        <v>65</v>
      </c>
      <c r="C79" s="6">
        <v>0.661221953701983</v>
      </c>
      <c r="D79" s="6">
        <v>0.66410805872969603</v>
      </c>
      <c r="E79" s="6">
        <v>0.448388364128466</v>
      </c>
    </row>
    <row r="80" spans="1:5" x14ac:dyDescent="0.3">
      <c r="A80" s="1">
        <v>4</v>
      </c>
      <c r="B80" s="6" t="s">
        <v>33</v>
      </c>
      <c r="C80" s="6">
        <v>1.09248075856699</v>
      </c>
      <c r="D80" s="6">
        <v>0.65981852468985502</v>
      </c>
      <c r="E80" s="6">
        <v>0.45382550180574199</v>
      </c>
    </row>
    <row r="81" spans="1:5" x14ac:dyDescent="0.3">
      <c r="A81" s="1">
        <v>4</v>
      </c>
      <c r="B81" s="6" t="s">
        <v>66</v>
      </c>
      <c r="C81" s="6">
        <v>0.24086926023168401</v>
      </c>
      <c r="D81" s="6">
        <v>0.65934806704204996</v>
      </c>
      <c r="E81" s="6">
        <v>0.3911243447878</v>
      </c>
    </row>
    <row r="82" spans="1:5" x14ac:dyDescent="0.3">
      <c r="A82" s="1">
        <v>5</v>
      </c>
      <c r="B82" s="6" t="s">
        <v>54</v>
      </c>
      <c r="C82" s="6">
        <v>1.15032956979919</v>
      </c>
      <c r="D82" s="6">
        <v>1.32528248439408</v>
      </c>
      <c r="E82" s="6">
        <v>3.7904576341343497E-2</v>
      </c>
    </row>
    <row r="83" spans="1:5" x14ac:dyDescent="0.3">
      <c r="A83" s="1">
        <v>5</v>
      </c>
      <c r="B83" s="6" t="s">
        <v>52</v>
      </c>
      <c r="C83" s="6">
        <v>1.2730979316953299</v>
      </c>
      <c r="D83" s="6">
        <v>1.20270664987756</v>
      </c>
      <c r="E83" s="10">
        <v>8.26162517892782E-2</v>
      </c>
    </row>
    <row r="84" spans="1:5" x14ac:dyDescent="0.3">
      <c r="A84" s="1">
        <v>5</v>
      </c>
      <c r="B84" s="6" t="s">
        <v>28</v>
      </c>
      <c r="C84" s="6">
        <v>1.1672975547767099</v>
      </c>
      <c r="D84" s="6">
        <v>1.15666140712703</v>
      </c>
      <c r="E84" s="10">
        <v>0.10765320239741</v>
      </c>
    </row>
    <row r="85" spans="1:5" x14ac:dyDescent="0.3">
      <c r="A85" s="1">
        <v>5</v>
      </c>
      <c r="B85" s="6" t="s">
        <v>55</v>
      </c>
      <c r="C85" s="6">
        <v>1.7926177070363101</v>
      </c>
      <c r="D85" s="6">
        <v>1.11356758505613</v>
      </c>
      <c r="E85" s="6">
        <v>0.13430337894038299</v>
      </c>
    </row>
    <row r="86" spans="1:5" x14ac:dyDescent="0.3">
      <c r="A86" s="1">
        <v>5</v>
      </c>
      <c r="B86" s="6" t="s">
        <v>58</v>
      </c>
      <c r="C86" s="6">
        <v>1.27709039874886</v>
      </c>
      <c r="D86" s="6">
        <v>1.0312958479869501</v>
      </c>
      <c r="E86" s="6">
        <v>0.20267380478609401</v>
      </c>
    </row>
    <row r="87" spans="1:5" x14ac:dyDescent="0.3">
      <c r="A87" s="1">
        <v>5</v>
      </c>
      <c r="B87" s="6" t="s">
        <v>57</v>
      </c>
      <c r="C87" s="6">
        <v>2.1704049019768701</v>
      </c>
      <c r="D87" s="6">
        <v>0.99883681419220605</v>
      </c>
      <c r="E87" s="6">
        <v>0.233264018064334</v>
      </c>
    </row>
    <row r="88" spans="1:5" x14ac:dyDescent="0.3">
      <c r="A88" s="1">
        <v>5</v>
      </c>
      <c r="B88" s="6" t="s">
        <v>62</v>
      </c>
      <c r="C88" s="6">
        <v>1.61944444858932</v>
      </c>
      <c r="D88" s="6">
        <v>0.95449945987534401</v>
      </c>
      <c r="E88" s="6">
        <v>0.28247507731592603</v>
      </c>
    </row>
    <row r="89" spans="1:5" x14ac:dyDescent="0.3">
      <c r="A89" s="1">
        <v>5</v>
      </c>
      <c r="B89" s="6" t="s">
        <v>67</v>
      </c>
      <c r="C89" s="6">
        <v>3.6790583898306499</v>
      </c>
      <c r="D89" s="6">
        <v>0.91283225163208903</v>
      </c>
      <c r="E89" s="6">
        <v>0.33011723970523599</v>
      </c>
    </row>
    <row r="90" spans="1:5" x14ac:dyDescent="0.3">
      <c r="A90" s="1">
        <v>5</v>
      </c>
      <c r="B90" s="6" t="s">
        <v>61</v>
      </c>
      <c r="C90" s="6">
        <v>1.4452730733789401</v>
      </c>
      <c r="D90" s="6">
        <v>0.87659380340804705</v>
      </c>
      <c r="E90" s="6">
        <v>0.38233611768772002</v>
      </c>
    </row>
    <row r="91" spans="1:5" x14ac:dyDescent="0.3">
      <c r="A91" s="1">
        <v>5</v>
      </c>
      <c r="B91" s="6" t="s">
        <v>60</v>
      </c>
      <c r="C91" s="6">
        <v>0.91876648069428102</v>
      </c>
      <c r="D91" s="6">
        <v>0.85514846446794301</v>
      </c>
      <c r="E91" s="6">
        <v>0.40793155220217198</v>
      </c>
    </row>
    <row r="92" spans="1:5" x14ac:dyDescent="0.3">
      <c r="A92" s="1">
        <v>5</v>
      </c>
      <c r="B92" s="6" t="s">
        <v>68</v>
      </c>
      <c r="C92" s="6">
        <v>2.8286629074281202</v>
      </c>
      <c r="D92" s="6">
        <v>0.78015639603925702</v>
      </c>
      <c r="E92" s="6">
        <v>0.51316056274158395</v>
      </c>
    </row>
    <row r="93" spans="1:5" x14ac:dyDescent="0.3">
      <c r="A93" s="1">
        <v>5</v>
      </c>
      <c r="B93" s="6" t="s">
        <v>63</v>
      </c>
      <c r="C93" s="6">
        <v>0.99262712118464103</v>
      </c>
      <c r="D93" s="6">
        <v>0.75499635588861103</v>
      </c>
      <c r="E93" s="6">
        <v>0.55659732663384298</v>
      </c>
    </row>
    <row r="94" spans="1:5" x14ac:dyDescent="0.3">
      <c r="A94" s="1">
        <v>5</v>
      </c>
      <c r="B94" s="6" t="s">
        <v>69</v>
      </c>
      <c r="C94" s="6">
        <v>7.3027212992935402</v>
      </c>
      <c r="D94" s="6">
        <v>0.74451016760994104</v>
      </c>
      <c r="E94" s="6">
        <v>0.56944342308712304</v>
      </c>
    </row>
    <row r="95" spans="1:5" x14ac:dyDescent="0.3">
      <c r="A95" s="1">
        <v>5</v>
      </c>
      <c r="B95" s="6" t="s">
        <v>70</v>
      </c>
      <c r="C95" s="6">
        <v>12.8951695245298</v>
      </c>
      <c r="D95" s="6">
        <v>0.73686340301770104</v>
      </c>
      <c r="E95" s="6">
        <v>0.58248380515281695</v>
      </c>
    </row>
    <row r="96" spans="1:5" x14ac:dyDescent="0.3">
      <c r="A96" s="1">
        <v>5</v>
      </c>
      <c r="B96" s="6" t="s">
        <v>33</v>
      </c>
      <c r="C96" s="6">
        <v>1.15981167905133</v>
      </c>
      <c r="D96" s="6">
        <v>0.72648022316948002</v>
      </c>
      <c r="E96" s="6">
        <v>0.60411173664235895</v>
      </c>
    </row>
    <row r="97" spans="1:5" x14ac:dyDescent="0.3">
      <c r="A97" s="1">
        <v>5</v>
      </c>
      <c r="B97" s="6" t="s">
        <v>71</v>
      </c>
      <c r="C97" s="6">
        <v>6.20629003471704</v>
      </c>
      <c r="D97" s="6">
        <v>0.71882418774576695</v>
      </c>
      <c r="E97" s="6">
        <v>0.60507516857639299</v>
      </c>
    </row>
    <row r="98" spans="1:5" x14ac:dyDescent="0.3">
      <c r="A98" s="1">
        <v>5</v>
      </c>
      <c r="B98" s="6" t="s">
        <v>72</v>
      </c>
      <c r="C98" s="6">
        <v>1.1039171403018699</v>
      </c>
      <c r="D98" s="6">
        <v>0.69092565166139897</v>
      </c>
      <c r="E98" s="6">
        <v>0.65734193156680998</v>
      </c>
    </row>
    <row r="99" spans="1:5" x14ac:dyDescent="0.3">
      <c r="A99" s="1">
        <v>5</v>
      </c>
      <c r="B99" s="6" t="s">
        <v>32</v>
      </c>
      <c r="C99" s="6">
        <v>4.1831073553391898</v>
      </c>
      <c r="D99" s="6">
        <v>0.68681056157888798</v>
      </c>
      <c r="E99" s="6">
        <v>0.66196033611417504</v>
      </c>
    </row>
    <row r="100" spans="1:5" x14ac:dyDescent="0.3">
      <c r="A100" s="1">
        <v>5</v>
      </c>
      <c r="B100" s="6" t="s">
        <v>73</v>
      </c>
      <c r="C100" s="6">
        <v>1.4178248623859</v>
      </c>
      <c r="D100" s="6">
        <v>0.67783006358078501</v>
      </c>
      <c r="E100" s="6">
        <v>0.68209602906849698</v>
      </c>
    </row>
    <row r="101" spans="1:5" x14ac:dyDescent="0.3">
      <c r="A101" s="1">
        <v>5</v>
      </c>
      <c r="B101" s="6" t="s">
        <v>74</v>
      </c>
      <c r="C101" s="6">
        <v>0.85638418298282803</v>
      </c>
      <c r="D101" s="6">
        <v>0.67196165858257595</v>
      </c>
      <c r="E101" s="6">
        <v>0.69458224053163398</v>
      </c>
    </row>
    <row r="102" spans="1:5" x14ac:dyDescent="0.3">
      <c r="A102" s="1">
        <v>6</v>
      </c>
      <c r="B102" s="6" t="s">
        <v>54</v>
      </c>
      <c r="C102" s="6">
        <v>1.3088648599333801</v>
      </c>
      <c r="D102" s="6">
        <v>1.4926425169919999</v>
      </c>
      <c r="E102" s="6">
        <v>0.101270840402768</v>
      </c>
    </row>
    <row r="103" spans="1:5" x14ac:dyDescent="0.3">
      <c r="A103" s="1">
        <v>6</v>
      </c>
      <c r="B103" s="6" t="s">
        <v>52</v>
      </c>
      <c r="C103" s="6">
        <v>1.36529408401785</v>
      </c>
      <c r="D103" s="6">
        <v>1.2804008022491</v>
      </c>
      <c r="E103" s="10">
        <v>0.26580432157167799</v>
      </c>
    </row>
    <row r="104" spans="1:5" x14ac:dyDescent="0.3">
      <c r="A104" s="1">
        <v>6</v>
      </c>
      <c r="B104" s="6" t="s">
        <v>55</v>
      </c>
      <c r="C104" s="6">
        <v>1.99480971373945</v>
      </c>
      <c r="D104" s="6">
        <v>1.2518349665698301</v>
      </c>
      <c r="E104" s="10">
        <v>0.29790863708218601</v>
      </c>
    </row>
    <row r="105" spans="1:5" x14ac:dyDescent="0.3">
      <c r="A105" s="1">
        <v>6</v>
      </c>
      <c r="B105" s="6" t="s">
        <v>61</v>
      </c>
      <c r="C105" s="6">
        <v>1.8013380883069701</v>
      </c>
      <c r="D105" s="6">
        <v>1.19725345367455</v>
      </c>
      <c r="E105" s="10">
        <v>0.35207286720643</v>
      </c>
    </row>
    <row r="106" spans="1:5" x14ac:dyDescent="0.3">
      <c r="A106" s="1">
        <v>6</v>
      </c>
      <c r="B106" s="6" t="s">
        <v>60</v>
      </c>
      <c r="C106" s="6">
        <v>1.1556998231326601</v>
      </c>
      <c r="D106" s="6">
        <v>1.1905355248654499</v>
      </c>
      <c r="E106" s="10">
        <v>0.36316053541236798</v>
      </c>
    </row>
    <row r="107" spans="1:5" x14ac:dyDescent="0.3">
      <c r="A107" s="1">
        <v>6</v>
      </c>
      <c r="B107" s="6" t="s">
        <v>28</v>
      </c>
      <c r="C107" s="6">
        <v>1.1974721058965001</v>
      </c>
      <c r="D107" s="6">
        <v>1.1664922643955999</v>
      </c>
      <c r="E107" s="10">
        <v>0.38796479125279798</v>
      </c>
    </row>
    <row r="108" spans="1:5" x14ac:dyDescent="0.3">
      <c r="A108" s="1">
        <v>6</v>
      </c>
      <c r="B108" s="6" t="s">
        <v>75</v>
      </c>
      <c r="C108" s="6">
        <v>1.13518010528376</v>
      </c>
      <c r="D108" s="6">
        <v>1.04249867707243</v>
      </c>
      <c r="E108" s="6">
        <v>0.53898652922339996</v>
      </c>
    </row>
    <row r="109" spans="1:5" x14ac:dyDescent="0.3">
      <c r="A109" s="1">
        <v>6</v>
      </c>
      <c r="B109" s="6" t="s">
        <v>63</v>
      </c>
      <c r="C109" s="6">
        <v>1.1469056583402799</v>
      </c>
      <c r="D109" s="6">
        <v>0.96014628226584098</v>
      </c>
      <c r="E109" s="6">
        <v>0.65705289613840301</v>
      </c>
    </row>
    <row r="110" spans="1:5" x14ac:dyDescent="0.3">
      <c r="A110" s="1">
        <v>6</v>
      </c>
      <c r="B110" s="6" t="s">
        <v>53</v>
      </c>
      <c r="C110" s="6">
        <v>1.0010690921998799</v>
      </c>
      <c r="D110" s="6">
        <v>0.95728837153963997</v>
      </c>
      <c r="E110" s="6">
        <v>0.66471895996386399</v>
      </c>
    </row>
    <row r="111" spans="1:5" x14ac:dyDescent="0.3">
      <c r="A111" s="1">
        <v>6</v>
      </c>
      <c r="B111" s="6" t="s">
        <v>74</v>
      </c>
      <c r="C111" s="6">
        <v>1.0179245747186201</v>
      </c>
      <c r="D111" s="6">
        <v>0.92231136253789703</v>
      </c>
      <c r="E111" s="6">
        <v>0.70174138781028195</v>
      </c>
    </row>
    <row r="112" spans="1:5" x14ac:dyDescent="0.3">
      <c r="A112" s="1">
        <v>6</v>
      </c>
      <c r="B112" s="6" t="s">
        <v>72</v>
      </c>
      <c r="C112" s="6">
        <v>1.2949407656787699</v>
      </c>
      <c r="D112" s="6">
        <v>0.92056351239768697</v>
      </c>
      <c r="E112" s="6">
        <v>0.70284743609985101</v>
      </c>
    </row>
    <row r="113" spans="1:5" x14ac:dyDescent="0.3">
      <c r="A113" s="1">
        <v>6</v>
      </c>
      <c r="B113" s="6" t="s">
        <v>62</v>
      </c>
      <c r="C113" s="6">
        <v>1.60640076874242</v>
      </c>
      <c r="D113" s="6">
        <v>0.91904674218718496</v>
      </c>
      <c r="E113" s="6">
        <v>0.70429014084039399</v>
      </c>
    </row>
    <row r="114" spans="1:5" x14ac:dyDescent="0.3">
      <c r="A114" s="1">
        <v>6</v>
      </c>
      <c r="B114" s="6" t="s">
        <v>58</v>
      </c>
      <c r="C114" s="6">
        <v>1.1608297525948901</v>
      </c>
      <c r="D114" s="6">
        <v>0.858638061197882</v>
      </c>
      <c r="E114" s="6">
        <v>0.79658092149883497</v>
      </c>
    </row>
    <row r="115" spans="1:5" x14ac:dyDescent="0.3">
      <c r="A115" s="1">
        <v>6</v>
      </c>
      <c r="B115" s="6" t="s">
        <v>57</v>
      </c>
      <c r="C115" s="6">
        <v>2.0006724902677102</v>
      </c>
      <c r="D115" s="6">
        <v>0.84886108369341595</v>
      </c>
      <c r="E115" s="6">
        <v>0.81018521543858402</v>
      </c>
    </row>
    <row r="116" spans="1:5" x14ac:dyDescent="0.3">
      <c r="A116" s="1">
        <v>6</v>
      </c>
      <c r="B116" s="6" t="s">
        <v>76</v>
      </c>
      <c r="C116" s="6">
        <v>1.20626627068888</v>
      </c>
      <c r="D116" s="6">
        <v>0.82605646510955799</v>
      </c>
      <c r="E116" s="6">
        <v>0.83433712029596896</v>
      </c>
    </row>
    <row r="117" spans="1:5" x14ac:dyDescent="0.3">
      <c r="A117" s="1">
        <v>6</v>
      </c>
      <c r="B117" s="6" t="s">
        <v>41</v>
      </c>
      <c r="C117" s="6">
        <v>1.0465056102938799</v>
      </c>
      <c r="D117" s="6">
        <v>0.82033407968032501</v>
      </c>
      <c r="E117" s="6">
        <v>0.84307793657525099</v>
      </c>
    </row>
    <row r="118" spans="1:5" x14ac:dyDescent="0.3">
      <c r="A118" s="1">
        <v>6</v>
      </c>
      <c r="B118" s="6" t="s">
        <v>77</v>
      </c>
      <c r="C118" s="6">
        <v>0.965892433030347</v>
      </c>
      <c r="D118" s="6">
        <v>0.79835753463885195</v>
      </c>
      <c r="E118" s="6">
        <v>0.88763187243477804</v>
      </c>
    </row>
    <row r="119" spans="1:5" x14ac:dyDescent="0.3">
      <c r="A119" s="1">
        <v>6</v>
      </c>
      <c r="B119" s="6" t="s">
        <v>69</v>
      </c>
      <c r="C119" s="6">
        <v>7.6018226159512796</v>
      </c>
      <c r="D119" s="6">
        <v>0.78917942655612405</v>
      </c>
      <c r="E119" s="6">
        <v>0.89383998632739103</v>
      </c>
    </row>
    <row r="120" spans="1:5" x14ac:dyDescent="0.3">
      <c r="A120" s="1">
        <v>6</v>
      </c>
      <c r="B120" s="6" t="s">
        <v>78</v>
      </c>
      <c r="C120" s="6">
        <v>1.42392184930042</v>
      </c>
      <c r="D120" s="6">
        <v>0.77237941883920902</v>
      </c>
      <c r="E120" s="6">
        <v>0.92061908209127596</v>
      </c>
    </row>
    <row r="121" spans="1:5" x14ac:dyDescent="0.3">
      <c r="A121" s="1">
        <v>6</v>
      </c>
      <c r="B121" s="6" t="s">
        <v>79</v>
      </c>
      <c r="C121" s="6">
        <v>1.42905177876265</v>
      </c>
      <c r="D121" s="6">
        <v>0.74868228006620097</v>
      </c>
      <c r="E121" s="6">
        <v>0.95226975317520901</v>
      </c>
    </row>
    <row r="122" spans="1:5" x14ac:dyDescent="0.3">
      <c r="A122" s="1">
        <v>7</v>
      </c>
      <c r="B122" s="6" t="s">
        <v>65</v>
      </c>
      <c r="C122" s="6">
        <v>1.04666167814134</v>
      </c>
      <c r="D122" s="6">
        <v>1.2715431130052799</v>
      </c>
      <c r="E122" s="10">
        <v>1</v>
      </c>
    </row>
    <row r="123" spans="1:5" x14ac:dyDescent="0.3">
      <c r="A123" s="1">
        <v>7</v>
      </c>
      <c r="B123" s="6" t="s">
        <v>52</v>
      </c>
      <c r="C123" s="6">
        <v>1.4060813487483701</v>
      </c>
      <c r="D123" s="6">
        <v>1.2640828367302901</v>
      </c>
      <c r="E123" s="10">
        <v>1</v>
      </c>
    </row>
    <row r="124" spans="1:5" x14ac:dyDescent="0.3">
      <c r="A124" s="1">
        <v>7</v>
      </c>
      <c r="B124" s="6" t="s">
        <v>53</v>
      </c>
      <c r="C124" s="6">
        <v>1.11380601221079</v>
      </c>
      <c r="D124" s="6">
        <v>1.0741534770172301</v>
      </c>
      <c r="E124" s="10">
        <v>1</v>
      </c>
    </row>
    <row r="125" spans="1:5" x14ac:dyDescent="0.3">
      <c r="A125" s="1">
        <v>7</v>
      </c>
      <c r="B125" s="6" t="s">
        <v>58</v>
      </c>
      <c r="C125" s="6">
        <v>1.35868534822876</v>
      </c>
      <c r="D125" s="6">
        <v>1.05385399622916</v>
      </c>
      <c r="E125" s="10">
        <v>1</v>
      </c>
    </row>
    <row r="126" spans="1:5" x14ac:dyDescent="0.3">
      <c r="A126" s="1">
        <v>7</v>
      </c>
      <c r="B126" s="6" t="s">
        <v>55</v>
      </c>
      <c r="C126" s="6">
        <v>1.69045735186602</v>
      </c>
      <c r="D126" s="6">
        <v>0.95170056759217903</v>
      </c>
      <c r="E126" s="10">
        <v>1</v>
      </c>
    </row>
    <row r="127" spans="1:5" x14ac:dyDescent="0.3">
      <c r="A127" s="1">
        <v>7</v>
      </c>
      <c r="B127" s="6" t="s">
        <v>14</v>
      </c>
      <c r="C127" s="6">
        <v>9.1513777669943508</v>
      </c>
      <c r="D127" s="6">
        <v>0.94078513152993404</v>
      </c>
      <c r="E127" s="6">
        <v>1</v>
      </c>
    </row>
    <row r="128" spans="1:5" x14ac:dyDescent="0.3">
      <c r="A128" s="1">
        <v>7</v>
      </c>
      <c r="B128" s="6" t="s">
        <v>57</v>
      </c>
      <c r="C128" s="6">
        <v>2.1723166904820399</v>
      </c>
      <c r="D128" s="6">
        <v>0.93363557682091503</v>
      </c>
      <c r="E128" s="10">
        <v>1</v>
      </c>
    </row>
    <row r="129" spans="1:5" x14ac:dyDescent="0.3">
      <c r="A129" s="1">
        <v>7</v>
      </c>
      <c r="B129" s="6" t="s">
        <v>54</v>
      </c>
      <c r="C129" s="6">
        <v>0.91237301000245796</v>
      </c>
      <c r="D129" s="6">
        <v>0.89184287503162796</v>
      </c>
      <c r="E129" s="10">
        <v>1</v>
      </c>
    </row>
    <row r="130" spans="1:5" x14ac:dyDescent="0.3">
      <c r="A130" s="1">
        <v>7</v>
      </c>
      <c r="B130" s="6" t="s">
        <v>62</v>
      </c>
      <c r="C130" s="6">
        <v>1.61541368437664</v>
      </c>
      <c r="D130" s="6">
        <v>0.888957268500704</v>
      </c>
      <c r="E130" s="10">
        <v>1</v>
      </c>
    </row>
    <row r="131" spans="1:5" x14ac:dyDescent="0.3">
      <c r="A131" s="1">
        <v>7</v>
      </c>
      <c r="B131" s="6" t="s">
        <v>80</v>
      </c>
      <c r="C131" s="6">
        <v>1.03876234472141</v>
      </c>
      <c r="D131" s="6">
        <v>0.86526673755206296</v>
      </c>
      <c r="E131" s="10">
        <v>1</v>
      </c>
    </row>
    <row r="132" spans="1:5" x14ac:dyDescent="0.3">
      <c r="A132" s="1">
        <v>7</v>
      </c>
      <c r="B132" s="6" t="s">
        <v>59</v>
      </c>
      <c r="C132" s="6">
        <v>2.28685702507109</v>
      </c>
      <c r="D132" s="6">
        <v>0.83851863302528495</v>
      </c>
      <c r="E132" s="10">
        <v>1</v>
      </c>
    </row>
    <row r="133" spans="1:5" x14ac:dyDescent="0.3">
      <c r="A133" s="1">
        <v>7</v>
      </c>
      <c r="B133" s="6" t="s">
        <v>81</v>
      </c>
      <c r="C133" s="6">
        <v>0.14613766826879199</v>
      </c>
      <c r="D133" s="6">
        <v>0.80099669762006498</v>
      </c>
      <c r="E133" s="10">
        <v>1</v>
      </c>
    </row>
    <row r="134" spans="1:5" x14ac:dyDescent="0.3">
      <c r="A134" s="1">
        <v>7</v>
      </c>
      <c r="B134" s="6" t="s">
        <v>8</v>
      </c>
      <c r="C134" s="6">
        <v>6.8289737415335496</v>
      </c>
      <c r="D134" s="6">
        <v>0.789697831185316</v>
      </c>
      <c r="E134" s="10">
        <v>1</v>
      </c>
    </row>
    <row r="135" spans="1:5" x14ac:dyDescent="0.3">
      <c r="A135" s="1">
        <v>7</v>
      </c>
      <c r="B135" s="6" t="s">
        <v>28</v>
      </c>
      <c r="C135" s="6">
        <v>0.95186967710213199</v>
      </c>
      <c r="D135" s="6">
        <v>0.78088834082234204</v>
      </c>
      <c r="E135" s="10">
        <v>1</v>
      </c>
    </row>
    <row r="136" spans="1:5" x14ac:dyDescent="0.3">
      <c r="A136" s="1">
        <v>7</v>
      </c>
      <c r="B136" s="6" t="s">
        <v>82</v>
      </c>
      <c r="C136" s="6">
        <v>1.5917156841168401</v>
      </c>
      <c r="D136" s="6">
        <v>0.75465827366686</v>
      </c>
      <c r="E136" s="10">
        <v>1</v>
      </c>
    </row>
    <row r="137" spans="1:5" x14ac:dyDescent="0.3">
      <c r="A137" s="1">
        <v>7</v>
      </c>
      <c r="B137" s="6" t="s">
        <v>32</v>
      </c>
      <c r="C137" s="6">
        <v>4.4868213825229102</v>
      </c>
      <c r="D137" s="6">
        <v>0.74581358481063398</v>
      </c>
      <c r="E137" s="10">
        <v>1</v>
      </c>
    </row>
    <row r="138" spans="1:5" x14ac:dyDescent="0.3">
      <c r="A138" s="1">
        <v>7</v>
      </c>
      <c r="B138" s="6" t="s">
        <v>30</v>
      </c>
      <c r="C138" s="6">
        <v>1.1019570120808899</v>
      </c>
      <c r="D138" s="6">
        <v>0.70111611711974398</v>
      </c>
      <c r="E138" s="10">
        <v>1</v>
      </c>
    </row>
    <row r="139" spans="1:5" x14ac:dyDescent="0.3">
      <c r="A139" s="1">
        <v>7</v>
      </c>
      <c r="B139" s="6" t="s">
        <v>83</v>
      </c>
      <c r="C139" s="6">
        <v>1.4811250162377501</v>
      </c>
      <c r="D139" s="6">
        <v>0.70055037203591797</v>
      </c>
      <c r="E139" s="10">
        <v>1</v>
      </c>
    </row>
    <row r="140" spans="1:5" x14ac:dyDescent="0.3">
      <c r="A140" s="1">
        <v>7</v>
      </c>
      <c r="B140" s="6" t="s">
        <v>37</v>
      </c>
      <c r="C140" s="6">
        <v>1.16515167944036</v>
      </c>
      <c r="D140" s="6">
        <v>0.67782467008454905</v>
      </c>
      <c r="E140" s="10">
        <v>1</v>
      </c>
    </row>
    <row r="141" spans="1:5" x14ac:dyDescent="0.3">
      <c r="A141" s="1">
        <v>7</v>
      </c>
      <c r="B141" s="6" t="s">
        <v>84</v>
      </c>
      <c r="C141" s="6">
        <v>21.9877945743882</v>
      </c>
      <c r="D141" s="6">
        <v>0.67455479859050305</v>
      </c>
      <c r="E141" s="10">
        <v>1</v>
      </c>
    </row>
    <row r="142" spans="1:5" x14ac:dyDescent="0.3">
      <c r="A142" s="1">
        <v>8</v>
      </c>
      <c r="B142" s="6" t="s">
        <v>53</v>
      </c>
      <c r="C142" s="6">
        <v>1.5530748997174899</v>
      </c>
      <c r="D142" s="6">
        <v>1.8383436525594401</v>
      </c>
      <c r="E142" s="10">
        <v>1.3958347256631401E-6</v>
      </c>
    </row>
    <row r="143" spans="1:5" x14ac:dyDescent="0.3">
      <c r="A143" s="1">
        <v>8</v>
      </c>
      <c r="B143" s="6" t="s">
        <v>52</v>
      </c>
      <c r="C143" s="6">
        <v>1.34933064880405</v>
      </c>
      <c r="D143" s="6">
        <v>1.38400730835546</v>
      </c>
      <c r="E143" s="10">
        <v>1.3901725921504899E-3</v>
      </c>
    </row>
    <row r="144" spans="1:5" x14ac:dyDescent="0.3">
      <c r="A144" s="1">
        <v>8</v>
      </c>
      <c r="B144" s="6" t="s">
        <v>55</v>
      </c>
      <c r="C144" s="6">
        <v>1.98131783743368</v>
      </c>
      <c r="D144" s="6">
        <v>1.36033267912485</v>
      </c>
      <c r="E144" s="10">
        <v>1.8068959271023101E-3</v>
      </c>
    </row>
    <row r="145" spans="1:5" x14ac:dyDescent="0.3">
      <c r="A145" s="1">
        <v>8</v>
      </c>
      <c r="B145" s="6" t="s">
        <v>54</v>
      </c>
      <c r="C145" s="6">
        <v>1.07133813428658</v>
      </c>
      <c r="D145" s="6">
        <v>1.28693098657982</v>
      </c>
      <c r="E145" s="10">
        <v>4.3373202081361901E-3</v>
      </c>
    </row>
    <row r="146" spans="1:5" x14ac:dyDescent="0.3">
      <c r="A146" s="1">
        <v>8</v>
      </c>
      <c r="B146" s="7" t="s">
        <v>28</v>
      </c>
      <c r="C146" s="6">
        <v>1.1347707059483001</v>
      </c>
      <c r="D146" s="6">
        <v>1.17949709919336</v>
      </c>
      <c r="E146" s="10">
        <v>1.25804883232471E-2</v>
      </c>
    </row>
    <row r="147" spans="1:5" x14ac:dyDescent="0.3">
      <c r="A147" s="1">
        <v>8</v>
      </c>
      <c r="B147" s="6" t="s">
        <v>56</v>
      </c>
      <c r="C147" s="6">
        <v>1.5878605035319799</v>
      </c>
      <c r="D147" s="6">
        <v>1.1753720067847799</v>
      </c>
      <c r="E147" s="10">
        <v>1.2757332228397001E-2</v>
      </c>
    </row>
    <row r="148" spans="1:5" x14ac:dyDescent="0.3">
      <c r="A148" s="1">
        <v>8</v>
      </c>
      <c r="B148" s="6" t="s">
        <v>60</v>
      </c>
      <c r="C148" s="6">
        <v>1.0260291545282101</v>
      </c>
      <c r="D148" s="6">
        <v>1.0923881254514001</v>
      </c>
      <c r="E148" s="10">
        <v>2.7843604777933E-2</v>
      </c>
    </row>
    <row r="149" spans="1:5" x14ac:dyDescent="0.3">
      <c r="A149" s="1">
        <v>8</v>
      </c>
      <c r="B149" s="6" t="s">
        <v>61</v>
      </c>
      <c r="C149" s="6">
        <v>1.53407435981882</v>
      </c>
      <c r="D149" s="6">
        <v>1.0280001960265299</v>
      </c>
      <c r="E149" s="10">
        <v>4.6649890525664997E-2</v>
      </c>
    </row>
    <row r="150" spans="1:5" x14ac:dyDescent="0.3">
      <c r="A150" s="1">
        <v>8</v>
      </c>
      <c r="B150" s="6" t="s">
        <v>85</v>
      </c>
      <c r="C150" s="6">
        <v>0.73897484405906799</v>
      </c>
      <c r="D150" s="6">
        <v>1.01912811072287</v>
      </c>
      <c r="E150" s="10">
        <v>5.3504842030976003E-2</v>
      </c>
    </row>
    <row r="151" spans="1:5" x14ac:dyDescent="0.3">
      <c r="A151" s="1">
        <v>8</v>
      </c>
      <c r="B151" s="6" t="s">
        <v>66</v>
      </c>
      <c r="C151" s="6">
        <v>0.29290063043796899</v>
      </c>
      <c r="D151" s="6">
        <v>0.99443847983517397</v>
      </c>
      <c r="E151" s="10">
        <v>6.8300443031114294E-2</v>
      </c>
    </row>
    <row r="152" spans="1:5" x14ac:dyDescent="0.3">
      <c r="A152" s="1">
        <v>8</v>
      </c>
      <c r="B152" s="6" t="s">
        <v>75</v>
      </c>
      <c r="C152" s="6">
        <v>1.04707590641597</v>
      </c>
      <c r="D152" s="6">
        <v>0.993977313821787</v>
      </c>
      <c r="E152" s="10">
        <v>6.1126979910111401E-2</v>
      </c>
    </row>
    <row r="153" spans="1:5" x14ac:dyDescent="0.3">
      <c r="A153" s="1">
        <v>8</v>
      </c>
      <c r="B153" s="6" t="s">
        <v>14</v>
      </c>
      <c r="C153" s="6">
        <v>8.5403042104547993</v>
      </c>
      <c r="D153" s="6">
        <v>0.950876368139002</v>
      </c>
      <c r="E153" s="10">
        <v>8.2675688485041504E-2</v>
      </c>
    </row>
    <row r="154" spans="1:5" x14ac:dyDescent="0.3">
      <c r="A154" s="1">
        <v>8</v>
      </c>
      <c r="B154" s="6" t="s">
        <v>59</v>
      </c>
      <c r="C154" s="6">
        <v>2.2727568878794502</v>
      </c>
      <c r="D154" s="6">
        <v>0.93666575705965405</v>
      </c>
      <c r="E154" s="10">
        <v>9.1973947100572204E-2</v>
      </c>
    </row>
    <row r="155" spans="1:5" x14ac:dyDescent="0.3">
      <c r="A155" s="1">
        <v>8</v>
      </c>
      <c r="B155" s="6" t="s">
        <v>24</v>
      </c>
      <c r="C155" s="6">
        <v>3.6714889404200499</v>
      </c>
      <c r="D155" s="6">
        <v>0.89543828483328503</v>
      </c>
      <c r="E155" s="10">
        <v>0.12094592461183699</v>
      </c>
    </row>
    <row r="156" spans="1:5" x14ac:dyDescent="0.3">
      <c r="A156" s="1">
        <v>8</v>
      </c>
      <c r="B156" s="6" t="s">
        <v>63</v>
      </c>
      <c r="C156" s="6">
        <v>1.04035263845182</v>
      </c>
      <c r="D156" s="6">
        <v>0.87452291841304997</v>
      </c>
      <c r="E156" s="10">
        <v>0.14143014555182301</v>
      </c>
    </row>
    <row r="157" spans="1:5" x14ac:dyDescent="0.3">
      <c r="A157" s="1">
        <v>8</v>
      </c>
      <c r="B157" s="6" t="s">
        <v>57</v>
      </c>
      <c r="C157" s="6">
        <v>1.90268483385303</v>
      </c>
      <c r="D157" s="6">
        <v>0.83253780538862998</v>
      </c>
      <c r="E157" s="10">
        <v>0.18170926463550599</v>
      </c>
    </row>
    <row r="158" spans="1:5" x14ac:dyDescent="0.3">
      <c r="A158" s="1">
        <v>8</v>
      </c>
      <c r="B158" s="6" t="s">
        <v>62</v>
      </c>
      <c r="C158" s="6">
        <v>1.43702544833638</v>
      </c>
      <c r="D158" s="6">
        <v>0.806113181933793</v>
      </c>
      <c r="E158" s="10">
        <v>0.21169885880946601</v>
      </c>
    </row>
    <row r="159" spans="1:5" x14ac:dyDescent="0.3">
      <c r="A159" s="1">
        <v>8</v>
      </c>
      <c r="B159" s="6" t="s">
        <v>86</v>
      </c>
      <c r="C159" s="6">
        <v>1.4934424360355101</v>
      </c>
      <c r="D159" s="6">
        <v>0.80255675508623003</v>
      </c>
      <c r="E159" s="10">
        <v>0.214242088156684</v>
      </c>
    </row>
    <row r="160" spans="1:5" x14ac:dyDescent="0.3">
      <c r="A160" s="1">
        <v>8</v>
      </c>
      <c r="B160" s="6" t="s">
        <v>58</v>
      </c>
      <c r="C160" s="6">
        <v>1.06812265830373</v>
      </c>
      <c r="D160" s="6">
        <v>0.78733835402616004</v>
      </c>
      <c r="E160" s="10">
        <v>0.23432859719532301</v>
      </c>
    </row>
    <row r="161" spans="1:5" x14ac:dyDescent="0.3">
      <c r="A161" s="1">
        <v>8</v>
      </c>
      <c r="B161" s="6" t="s">
        <v>11</v>
      </c>
      <c r="C161" s="6">
        <v>0.92138002708630695</v>
      </c>
      <c r="D161" s="6">
        <v>0.76051920270252704</v>
      </c>
      <c r="E161" s="10">
        <v>0.26811012255133698</v>
      </c>
    </row>
    <row r="162" spans="1:5" x14ac:dyDescent="0.3">
      <c r="A162" s="1">
        <v>9</v>
      </c>
      <c r="B162" s="6" t="s">
        <v>87</v>
      </c>
      <c r="C162" s="6">
        <v>0.75317845430757602</v>
      </c>
      <c r="D162" s="6">
        <v>2.33958990292615</v>
      </c>
      <c r="E162" s="10">
        <v>5.1826833536106702E-5</v>
      </c>
    </row>
    <row r="163" spans="1:5" x14ac:dyDescent="0.3">
      <c r="A163" s="1">
        <v>9</v>
      </c>
      <c r="B163" s="6" t="s">
        <v>88</v>
      </c>
      <c r="C163" s="6">
        <v>0.57159822230009105</v>
      </c>
      <c r="D163" s="6">
        <v>2.3043013604442502</v>
      </c>
      <c r="E163" s="10">
        <v>5.8364398756775699E-5</v>
      </c>
    </row>
    <row r="164" spans="1:5" x14ac:dyDescent="0.3">
      <c r="A164" s="1">
        <v>9</v>
      </c>
      <c r="B164" s="6" t="s">
        <v>89</v>
      </c>
      <c r="C164" s="6">
        <v>6.6308896942412003</v>
      </c>
      <c r="D164" s="6">
        <v>2.0837754672306801</v>
      </c>
      <c r="E164" s="10">
        <v>3.64358972862607E-4</v>
      </c>
    </row>
    <row r="165" spans="1:5" x14ac:dyDescent="0.3">
      <c r="A165" s="1">
        <v>9</v>
      </c>
      <c r="B165" s="6" t="s">
        <v>90</v>
      </c>
      <c r="C165" s="6">
        <v>1.61729016932712</v>
      </c>
      <c r="D165" s="6">
        <v>1.9543513034721001</v>
      </c>
      <c r="E165" s="10">
        <v>1.31520184129311E-3</v>
      </c>
    </row>
    <row r="166" spans="1:5" x14ac:dyDescent="0.3">
      <c r="A166" s="1">
        <v>9</v>
      </c>
      <c r="B166" s="6" t="s">
        <v>91</v>
      </c>
      <c r="C166" s="6">
        <v>16.122689796317299</v>
      </c>
      <c r="D166" s="6">
        <v>1.91624316167577</v>
      </c>
      <c r="E166" s="6">
        <v>1.7271505273894401E-3</v>
      </c>
    </row>
    <row r="167" spans="1:5" x14ac:dyDescent="0.3">
      <c r="A167" s="1">
        <v>9</v>
      </c>
      <c r="B167" s="6" t="s">
        <v>92</v>
      </c>
      <c r="C167" s="6">
        <v>0.43322357604358303</v>
      </c>
      <c r="D167" s="6">
        <v>1.9028738953640301</v>
      </c>
      <c r="E167" s="10">
        <v>2.1188572721168798E-3</v>
      </c>
    </row>
    <row r="168" spans="1:5" x14ac:dyDescent="0.3">
      <c r="A168" s="1">
        <v>9</v>
      </c>
      <c r="B168" s="6" t="s">
        <v>93</v>
      </c>
      <c r="C168" s="6">
        <v>2.1684533172855298</v>
      </c>
      <c r="D168" s="6">
        <v>1.89826624221597</v>
      </c>
      <c r="E168" s="10">
        <v>2.1853356367387698E-3</v>
      </c>
    </row>
    <row r="169" spans="1:5" x14ac:dyDescent="0.3">
      <c r="A169" s="1">
        <v>9</v>
      </c>
      <c r="B169" s="6" t="s">
        <v>94</v>
      </c>
      <c r="C169" s="6">
        <v>0.93067167144672602</v>
      </c>
      <c r="D169" s="6">
        <v>1.84334394326423</v>
      </c>
      <c r="E169" s="10">
        <v>3.48002151719114E-3</v>
      </c>
    </row>
    <row r="170" spans="1:5" x14ac:dyDescent="0.3">
      <c r="A170" s="1">
        <v>9</v>
      </c>
      <c r="B170" s="6" t="s">
        <v>95</v>
      </c>
      <c r="C170" s="6">
        <v>0.622393978520834</v>
      </c>
      <c r="D170" s="6">
        <v>1.8017569326467799</v>
      </c>
      <c r="E170" s="10">
        <v>5.1440778665830097E-3</v>
      </c>
    </row>
    <row r="171" spans="1:5" x14ac:dyDescent="0.3">
      <c r="A171" s="1">
        <v>9</v>
      </c>
      <c r="B171" s="6" t="s">
        <v>96</v>
      </c>
      <c r="C171" s="6">
        <v>1.2704777647854899</v>
      </c>
      <c r="D171" s="6">
        <v>1.78554547194743</v>
      </c>
      <c r="E171" s="10">
        <v>5.3375810706456396E-3</v>
      </c>
    </row>
    <row r="172" spans="1:5" x14ac:dyDescent="0.3">
      <c r="A172" s="1">
        <v>9</v>
      </c>
      <c r="B172" s="6" t="s">
        <v>97</v>
      </c>
      <c r="C172" s="6">
        <v>1.42811976684987</v>
      </c>
      <c r="D172" s="6">
        <v>1.7004378140446199</v>
      </c>
      <c r="E172" s="10">
        <v>1.3806934228350101E-2</v>
      </c>
    </row>
    <row r="173" spans="1:5" x14ac:dyDescent="0.3">
      <c r="A173" s="1">
        <v>9</v>
      </c>
      <c r="B173" s="6" t="s">
        <v>98</v>
      </c>
      <c r="C173" s="6">
        <v>3.9912619485632499</v>
      </c>
      <c r="D173" s="6">
        <v>1.6961442476138999</v>
      </c>
      <c r="E173" s="10">
        <v>1.12167613663148E-2</v>
      </c>
    </row>
    <row r="174" spans="1:5" x14ac:dyDescent="0.3">
      <c r="A174" s="1">
        <v>9</v>
      </c>
      <c r="B174" s="6" t="s">
        <v>99</v>
      </c>
      <c r="C174" s="6">
        <v>21.551997119267899</v>
      </c>
      <c r="D174" s="6">
        <v>1.6711612204842801</v>
      </c>
      <c r="E174" s="10">
        <v>1.3269335962995199E-2</v>
      </c>
    </row>
    <row r="175" spans="1:5" x14ac:dyDescent="0.3">
      <c r="A175" s="1">
        <v>9</v>
      </c>
      <c r="B175" s="6" t="s">
        <v>100</v>
      </c>
      <c r="C175" s="6">
        <v>12.847823168246601</v>
      </c>
      <c r="D175" s="6">
        <v>1.64821220838739</v>
      </c>
      <c r="E175" s="10">
        <v>1.6959851508199401E-2</v>
      </c>
    </row>
    <row r="176" spans="1:5" x14ac:dyDescent="0.3">
      <c r="A176" s="1">
        <v>9</v>
      </c>
      <c r="B176" s="6" t="s">
        <v>101</v>
      </c>
      <c r="C176" s="6">
        <v>3.34551359936621</v>
      </c>
      <c r="D176" s="6">
        <v>1.6470959639262299</v>
      </c>
      <c r="E176" s="10">
        <v>1.6993660464109699E-2</v>
      </c>
    </row>
    <row r="177" spans="1:5" x14ac:dyDescent="0.3">
      <c r="A177" s="1">
        <v>9</v>
      </c>
      <c r="B177" s="6" t="s">
        <v>102</v>
      </c>
      <c r="C177" s="6">
        <v>1.42636818904915</v>
      </c>
      <c r="D177" s="6">
        <v>1.6170101083931701</v>
      </c>
      <c r="E177" s="10">
        <v>2.1676914035648E-2</v>
      </c>
    </row>
    <row r="178" spans="1:5" x14ac:dyDescent="0.3">
      <c r="A178" s="1">
        <v>9</v>
      </c>
      <c r="B178" s="6" t="s">
        <v>103</v>
      </c>
      <c r="C178" s="6">
        <v>0.65742553453513997</v>
      </c>
      <c r="D178" s="6">
        <v>1.6084520792610799</v>
      </c>
      <c r="E178" s="10">
        <v>2.4441945213803499E-2</v>
      </c>
    </row>
    <row r="179" spans="1:5" x14ac:dyDescent="0.3">
      <c r="A179" s="1">
        <v>9</v>
      </c>
      <c r="B179" s="6" t="s">
        <v>104</v>
      </c>
      <c r="C179" s="6">
        <v>6.0487820051368102</v>
      </c>
      <c r="D179" s="6">
        <v>1.5838924800435601</v>
      </c>
      <c r="E179" s="10">
        <v>2.5948507331397402E-2</v>
      </c>
    </row>
    <row r="180" spans="1:5" x14ac:dyDescent="0.3">
      <c r="A180" s="1">
        <v>9</v>
      </c>
      <c r="B180" s="6" t="s">
        <v>105</v>
      </c>
      <c r="C180" s="6">
        <v>0.49511265833552298</v>
      </c>
      <c r="D180" s="6">
        <v>1.5802015202487301</v>
      </c>
      <c r="E180" s="10">
        <v>1.98712798579978E-2</v>
      </c>
    </row>
    <row r="181" spans="1:5" x14ac:dyDescent="0.3">
      <c r="A181" s="1">
        <v>9</v>
      </c>
      <c r="B181" s="6" t="s">
        <v>106</v>
      </c>
      <c r="C181" s="6">
        <v>0.625897134122265</v>
      </c>
      <c r="D181" s="6">
        <v>1.56997483187938</v>
      </c>
      <c r="E181" s="10">
        <v>3.2120995145874499E-2</v>
      </c>
    </row>
    <row r="182" spans="1:5" x14ac:dyDescent="0.3">
      <c r="A182" s="1">
        <v>10</v>
      </c>
      <c r="B182" s="6" t="s">
        <v>88</v>
      </c>
      <c r="C182" s="6">
        <v>0.66879950793089304</v>
      </c>
      <c r="D182" s="6">
        <v>2.6257859449894601</v>
      </c>
      <c r="E182" s="10">
        <v>1.29433252063413E-7</v>
      </c>
    </row>
    <row r="183" spans="1:5" x14ac:dyDescent="0.3">
      <c r="A183" s="1">
        <v>10</v>
      </c>
      <c r="B183" s="6" t="s">
        <v>107</v>
      </c>
      <c r="C183" s="6">
        <v>0.976709555895939</v>
      </c>
      <c r="D183" s="6">
        <v>2.2034142421120602</v>
      </c>
      <c r="E183" s="10">
        <v>3.2725098808507799E-5</v>
      </c>
    </row>
    <row r="184" spans="1:5" x14ac:dyDescent="0.3">
      <c r="A184" s="1">
        <v>10</v>
      </c>
      <c r="B184" s="6" t="s">
        <v>90</v>
      </c>
      <c r="C184" s="6">
        <v>1.8070700429975799</v>
      </c>
      <c r="D184" s="6">
        <v>2.1710108974862301</v>
      </c>
      <c r="E184" s="10">
        <v>4.4648979149504102E-5</v>
      </c>
    </row>
    <row r="185" spans="1:5" x14ac:dyDescent="0.3">
      <c r="A185" s="1">
        <v>10</v>
      </c>
      <c r="B185" s="6" t="s">
        <v>105</v>
      </c>
      <c r="C185" s="6">
        <v>0.68453596694103103</v>
      </c>
      <c r="D185" s="6">
        <v>2.1506487839074402</v>
      </c>
      <c r="E185" s="10">
        <v>6.3614385831651802E-5</v>
      </c>
    </row>
    <row r="186" spans="1:5" x14ac:dyDescent="0.3">
      <c r="A186" s="1">
        <v>10</v>
      </c>
      <c r="B186" s="6" t="s">
        <v>103</v>
      </c>
      <c r="C186" s="6">
        <v>0.86340705102294102</v>
      </c>
      <c r="D186" s="6">
        <v>2.0904677050550799</v>
      </c>
      <c r="E186" s="10">
        <v>1.20187650614008E-4</v>
      </c>
    </row>
    <row r="187" spans="1:5" x14ac:dyDescent="0.3">
      <c r="A187" s="1">
        <v>10</v>
      </c>
      <c r="B187" s="6" t="s">
        <v>87</v>
      </c>
      <c r="C187" s="6">
        <v>0.63575294400960103</v>
      </c>
      <c r="D187" s="6">
        <v>2.0675158366527202</v>
      </c>
      <c r="E187" s="10">
        <v>1.9672530203705799E-4</v>
      </c>
    </row>
    <row r="188" spans="1:5" x14ac:dyDescent="0.3">
      <c r="A188" s="1">
        <v>10</v>
      </c>
      <c r="B188" s="6" t="s">
        <v>94</v>
      </c>
      <c r="C188" s="6">
        <v>0.99821604987646195</v>
      </c>
      <c r="D188" s="6">
        <v>1.98378125534452</v>
      </c>
      <c r="E188" s="10">
        <v>3.1214748665087902E-4</v>
      </c>
    </row>
    <row r="189" spans="1:5" x14ac:dyDescent="0.3">
      <c r="A189" s="1">
        <v>10</v>
      </c>
      <c r="B189" s="6" t="s">
        <v>6</v>
      </c>
      <c r="C189" s="6">
        <v>1.9649591817326399</v>
      </c>
      <c r="D189" s="6">
        <v>1.93340517752709</v>
      </c>
      <c r="E189" s="10">
        <v>5.0975747373029501E-4</v>
      </c>
    </row>
    <row r="190" spans="1:5" x14ac:dyDescent="0.3">
      <c r="A190" s="1">
        <v>10</v>
      </c>
      <c r="B190" s="6" t="s">
        <v>108</v>
      </c>
      <c r="C190" s="6">
        <v>1.02916441926306</v>
      </c>
      <c r="D190" s="6">
        <v>1.8669369369901001</v>
      </c>
      <c r="E190" s="6">
        <v>9.4372028444483097E-4</v>
      </c>
    </row>
    <row r="191" spans="1:5" x14ac:dyDescent="0.3">
      <c r="A191" s="1">
        <v>10</v>
      </c>
      <c r="B191" s="6" t="s">
        <v>95</v>
      </c>
      <c r="C191" s="6">
        <v>0.62001648499946305</v>
      </c>
      <c r="D191" s="6">
        <v>1.81406725405194</v>
      </c>
      <c r="E191" s="6">
        <v>1.7191218047701801E-3</v>
      </c>
    </row>
    <row r="192" spans="1:5" x14ac:dyDescent="0.3">
      <c r="A192" s="1">
        <v>10</v>
      </c>
      <c r="B192" s="6" t="s">
        <v>109</v>
      </c>
      <c r="C192" s="6">
        <v>1.3848083928921999</v>
      </c>
      <c r="D192" s="6">
        <v>1.8079169777825399</v>
      </c>
      <c r="E192" s="6">
        <v>1.72727034009238E-3</v>
      </c>
    </row>
    <row r="193" spans="1:5" x14ac:dyDescent="0.3">
      <c r="A193" s="1">
        <v>10</v>
      </c>
      <c r="B193" s="6" t="s">
        <v>93</v>
      </c>
      <c r="C193" s="6">
        <v>2.0221349828028101</v>
      </c>
      <c r="D193" s="6">
        <v>1.79945372913484</v>
      </c>
      <c r="E193" s="6">
        <v>1.84409393760105E-3</v>
      </c>
    </row>
    <row r="194" spans="1:5" x14ac:dyDescent="0.3">
      <c r="A194" s="1">
        <v>10</v>
      </c>
      <c r="B194" s="6" t="s">
        <v>110</v>
      </c>
      <c r="C194" s="6">
        <v>1.62033072941061</v>
      </c>
      <c r="D194" s="6">
        <v>1.7895549504303001</v>
      </c>
      <c r="E194" s="6">
        <v>1.8744360211337501E-3</v>
      </c>
    </row>
    <row r="195" spans="1:5" x14ac:dyDescent="0.3">
      <c r="A195" s="1">
        <v>10</v>
      </c>
      <c r="B195" s="6" t="s">
        <v>111</v>
      </c>
      <c r="C195" s="6">
        <v>1.5274856212507899</v>
      </c>
      <c r="D195" s="6">
        <v>1.77397010379744</v>
      </c>
      <c r="E195" s="6">
        <v>2.27382730053709E-3</v>
      </c>
    </row>
    <row r="196" spans="1:5" x14ac:dyDescent="0.3">
      <c r="A196" s="1">
        <v>10</v>
      </c>
      <c r="B196" s="6" t="s">
        <v>97</v>
      </c>
      <c r="C196" s="6">
        <v>1.4687361742795999</v>
      </c>
      <c r="D196" s="6">
        <v>1.76496231735439</v>
      </c>
      <c r="E196" s="6">
        <v>3.0945501978200301E-3</v>
      </c>
    </row>
    <row r="197" spans="1:5" ht="14.5" thickBot="1" x14ac:dyDescent="0.35">
      <c r="A197" s="4">
        <v>10</v>
      </c>
      <c r="B197" s="8" t="s">
        <v>112</v>
      </c>
      <c r="C197" s="8">
        <v>1.07322650449145</v>
      </c>
      <c r="D197" s="8">
        <v>1.7129106186332399</v>
      </c>
      <c r="E197" s="8">
        <v>4.0671750621514803E-3</v>
      </c>
    </row>
    <row r="198" spans="1:5" x14ac:dyDescent="0.3">
      <c r="A198" s="11">
        <v>10</v>
      </c>
      <c r="B198" s="9" t="s">
        <v>91</v>
      </c>
      <c r="C198" s="9">
        <v>13.826577434941401</v>
      </c>
      <c r="D198" s="9">
        <v>1.6758020379888301</v>
      </c>
      <c r="E198" s="9">
        <v>5.0446613318145799E-3</v>
      </c>
    </row>
    <row r="199" spans="1:5" x14ac:dyDescent="0.3">
      <c r="A199" s="11">
        <v>10</v>
      </c>
      <c r="B199" s="9" t="s">
        <v>89</v>
      </c>
      <c r="C199" s="9">
        <v>5.1384784154439398</v>
      </c>
      <c r="D199" s="9">
        <v>1.6702905310734999</v>
      </c>
      <c r="E199" s="9">
        <v>5.4353338808531097E-3</v>
      </c>
    </row>
    <row r="200" spans="1:5" x14ac:dyDescent="0.3">
      <c r="A200" s="11">
        <v>10</v>
      </c>
      <c r="B200" s="9" t="s">
        <v>92</v>
      </c>
      <c r="C200" s="9">
        <v>0.36351220313420302</v>
      </c>
      <c r="D200" s="9">
        <v>1.62616631603853</v>
      </c>
      <c r="E200" s="9">
        <v>7.7703187696076198E-3</v>
      </c>
    </row>
    <row r="201" spans="1:5" x14ac:dyDescent="0.3">
      <c r="A201" s="11">
        <v>10</v>
      </c>
      <c r="B201" s="9" t="s">
        <v>104</v>
      </c>
      <c r="C201" s="9">
        <v>6.1199089090429197</v>
      </c>
      <c r="D201" s="9">
        <v>1.6186477918061899</v>
      </c>
      <c r="E201" s="9">
        <v>8.3780153104061998E-3</v>
      </c>
    </row>
    <row r="202" spans="1:5" x14ac:dyDescent="0.3">
      <c r="A202" s="11">
        <v>11</v>
      </c>
      <c r="B202" s="9" t="s">
        <v>87</v>
      </c>
      <c r="C202" s="9">
        <v>1.40263503290437</v>
      </c>
      <c r="D202" s="9">
        <v>3.4893653936262701</v>
      </c>
      <c r="E202" s="9">
        <v>1.7384216328478701E-14</v>
      </c>
    </row>
    <row r="203" spans="1:5" x14ac:dyDescent="0.3">
      <c r="A203" s="11">
        <v>11</v>
      </c>
      <c r="B203" s="9" t="s">
        <v>92</v>
      </c>
      <c r="C203" s="9">
        <v>0.77794294880529602</v>
      </c>
      <c r="D203" s="9">
        <v>2.9144493978392298</v>
      </c>
      <c r="E203" s="9">
        <v>1.72544381558545E-8</v>
      </c>
    </row>
    <row r="204" spans="1:5" x14ac:dyDescent="0.3">
      <c r="A204" s="11">
        <v>11</v>
      </c>
      <c r="B204" s="9" t="s">
        <v>88</v>
      </c>
      <c r="C204" s="9">
        <v>0.74807201754899999</v>
      </c>
      <c r="D204" s="9">
        <v>2.7579760660672399</v>
      </c>
      <c r="E204" s="9">
        <v>1.2618854522719201E-7</v>
      </c>
    </row>
    <row r="205" spans="1:5" x14ac:dyDescent="0.3">
      <c r="A205" s="11">
        <v>11</v>
      </c>
      <c r="B205" s="9" t="s">
        <v>103</v>
      </c>
      <c r="C205" s="9">
        <v>1.22016260501264</v>
      </c>
      <c r="D205" s="9">
        <v>2.6488513448450002</v>
      </c>
      <c r="E205" s="9">
        <v>5.56843900742664E-7</v>
      </c>
    </row>
    <row r="206" spans="1:5" x14ac:dyDescent="0.3">
      <c r="A206" s="11">
        <v>11</v>
      </c>
      <c r="B206" s="9" t="s">
        <v>89</v>
      </c>
      <c r="C206" s="9">
        <v>8.2606112285076598</v>
      </c>
      <c r="D206" s="9">
        <v>2.4416260762622</v>
      </c>
      <c r="E206" s="9">
        <v>7.3666401354312502E-6</v>
      </c>
    </row>
    <row r="207" spans="1:5" x14ac:dyDescent="0.3">
      <c r="A207" s="11">
        <v>11</v>
      </c>
      <c r="B207" s="9" t="s">
        <v>94</v>
      </c>
      <c r="C207" s="9">
        <v>1.2688652103218201</v>
      </c>
      <c r="D207" s="9">
        <v>2.3518056062729999</v>
      </c>
      <c r="E207" s="9">
        <v>2.5249651010613302E-5</v>
      </c>
    </row>
    <row r="208" spans="1:5" x14ac:dyDescent="0.3">
      <c r="A208" s="11">
        <v>11</v>
      </c>
      <c r="B208" s="9" t="s">
        <v>112</v>
      </c>
      <c r="C208" s="9">
        <v>1.5961467179995099</v>
      </c>
      <c r="D208" s="9">
        <v>2.3493663387400101</v>
      </c>
      <c r="E208" s="9">
        <v>2.5263754500194098E-5</v>
      </c>
    </row>
    <row r="209" spans="1:5" x14ac:dyDescent="0.3">
      <c r="A209" s="11">
        <v>11</v>
      </c>
      <c r="B209" s="9" t="s">
        <v>105</v>
      </c>
      <c r="C209" s="9">
        <v>0.77729358073450705</v>
      </c>
      <c r="D209" s="9">
        <v>2.3210715213433</v>
      </c>
      <c r="E209" s="9">
        <v>3.8656414504535998E-5</v>
      </c>
    </row>
    <row r="210" spans="1:5" x14ac:dyDescent="0.3">
      <c r="A210" s="11">
        <v>11</v>
      </c>
      <c r="B210" s="9" t="s">
        <v>101</v>
      </c>
      <c r="C210" s="9">
        <v>4.8520782249358696</v>
      </c>
      <c r="D210" s="9">
        <v>2.25468655118816</v>
      </c>
      <c r="E210" s="9">
        <v>7.0454564969577699E-5</v>
      </c>
    </row>
    <row r="211" spans="1:5" x14ac:dyDescent="0.3">
      <c r="A211" s="11">
        <v>11</v>
      </c>
      <c r="B211" s="9" t="s">
        <v>95</v>
      </c>
      <c r="C211" s="9">
        <v>0.81690503305263995</v>
      </c>
      <c r="D211" s="9">
        <v>2.2427791400489099</v>
      </c>
      <c r="E211" s="9">
        <v>8.7446741985508302E-5</v>
      </c>
    </row>
    <row r="212" spans="1:5" x14ac:dyDescent="0.3">
      <c r="A212" s="11">
        <v>11</v>
      </c>
      <c r="B212" s="9" t="s">
        <v>106</v>
      </c>
      <c r="C212" s="9">
        <v>0.91755708402494496</v>
      </c>
      <c r="D212" s="9">
        <v>2.1922087123965301</v>
      </c>
      <c r="E212" s="9">
        <v>1.5461864722639699E-4</v>
      </c>
    </row>
    <row r="213" spans="1:5" x14ac:dyDescent="0.3">
      <c r="A213" s="11">
        <v>11</v>
      </c>
      <c r="B213" s="9" t="s">
        <v>113</v>
      </c>
      <c r="C213" s="9">
        <v>4.9248074488642501</v>
      </c>
      <c r="D213" s="9">
        <v>2.1853739457643799</v>
      </c>
      <c r="E213" s="9">
        <v>1.4524332499076301E-4</v>
      </c>
    </row>
    <row r="214" spans="1:5" x14ac:dyDescent="0.3">
      <c r="A214" s="11">
        <v>11</v>
      </c>
      <c r="B214" s="9" t="s">
        <v>96</v>
      </c>
      <c r="C214" s="9">
        <v>1.5409504319824401</v>
      </c>
      <c r="D214" s="9">
        <v>2.0914079623341602</v>
      </c>
      <c r="E214" s="9">
        <v>3.8954566556055799E-4</v>
      </c>
    </row>
    <row r="215" spans="1:5" x14ac:dyDescent="0.3">
      <c r="A215" s="11">
        <v>11</v>
      </c>
      <c r="B215" s="9" t="s">
        <v>114</v>
      </c>
      <c r="C215" s="9">
        <v>0.67274532133746801</v>
      </c>
      <c r="D215" s="9">
        <v>2.0907054201533799</v>
      </c>
      <c r="E215" s="9">
        <v>4.5973879648755002E-4</v>
      </c>
    </row>
    <row r="216" spans="1:5" x14ac:dyDescent="0.3">
      <c r="A216" s="11">
        <v>11</v>
      </c>
      <c r="B216" s="9" t="s">
        <v>115</v>
      </c>
      <c r="C216" s="9">
        <v>5.1319558634459597</v>
      </c>
      <c r="D216" s="9">
        <v>2.0881262619175698</v>
      </c>
      <c r="E216" s="9">
        <v>3.97584909267282E-4</v>
      </c>
    </row>
    <row r="217" spans="1:5" x14ac:dyDescent="0.3">
      <c r="A217" s="11">
        <v>11</v>
      </c>
      <c r="B217" s="9" t="s">
        <v>90</v>
      </c>
      <c r="C217" s="9">
        <v>1.7708267290417701</v>
      </c>
      <c r="D217" s="9">
        <v>2.0878028167171698</v>
      </c>
      <c r="E217" s="9">
        <v>3.9886906028710597E-4</v>
      </c>
    </row>
    <row r="218" spans="1:5" x14ac:dyDescent="0.3">
      <c r="A218" s="11">
        <v>11</v>
      </c>
      <c r="B218" s="9" t="s">
        <v>100</v>
      </c>
      <c r="C218" s="9">
        <v>16.692006259632802</v>
      </c>
      <c r="D218" s="9">
        <v>2.06787464541434</v>
      </c>
      <c r="E218" s="9">
        <v>4.9843252027532297E-4</v>
      </c>
    </row>
    <row r="219" spans="1:5" x14ac:dyDescent="0.3">
      <c r="A219" s="11">
        <v>11</v>
      </c>
      <c r="B219" s="9" t="s">
        <v>99</v>
      </c>
      <c r="C219" s="9">
        <v>27.113714427726499</v>
      </c>
      <c r="D219" s="9">
        <v>2.0369681558494399</v>
      </c>
      <c r="E219" s="9">
        <v>6.1959467306708005E-4</v>
      </c>
    </row>
    <row r="220" spans="1:5" x14ac:dyDescent="0.3">
      <c r="A220" s="11">
        <v>11</v>
      </c>
      <c r="B220" s="9" t="s">
        <v>116</v>
      </c>
      <c r="C220" s="9">
        <v>1.1597713744292599</v>
      </c>
      <c r="D220" s="9">
        <v>2.0286195807158101</v>
      </c>
      <c r="E220" s="9">
        <v>7.3274230775835405E-4</v>
      </c>
    </row>
    <row r="221" spans="1:5" x14ac:dyDescent="0.3">
      <c r="A221" s="11">
        <v>11</v>
      </c>
      <c r="B221" s="9" t="s">
        <v>97</v>
      </c>
      <c r="C221" s="9">
        <v>1.6714734142110399</v>
      </c>
      <c r="D221" s="9">
        <v>1.9453414003274201</v>
      </c>
      <c r="E221" s="9">
        <v>2.0743357002887398E-3</v>
      </c>
    </row>
    <row r="222" spans="1:5" x14ac:dyDescent="0.3">
      <c r="A222" s="11">
        <v>12</v>
      </c>
      <c r="B222" s="9" t="s">
        <v>109</v>
      </c>
      <c r="C222" s="9">
        <v>1.55732054177423</v>
      </c>
      <c r="D222" s="9">
        <v>2.0711357111959798</v>
      </c>
      <c r="E222" s="9">
        <v>1.5854393247019499E-5</v>
      </c>
    </row>
    <row r="223" spans="1:5" x14ac:dyDescent="0.3">
      <c r="A223" s="11">
        <v>12</v>
      </c>
      <c r="B223" s="9" t="s">
        <v>91</v>
      </c>
      <c r="C223" s="9">
        <v>16.060309681142201</v>
      </c>
      <c r="D223" s="9">
        <v>1.98754149043793</v>
      </c>
      <c r="E223" s="9">
        <v>3.69959536234692E-5</v>
      </c>
    </row>
    <row r="224" spans="1:5" x14ac:dyDescent="0.3">
      <c r="A224" s="11">
        <v>12</v>
      </c>
      <c r="B224" s="9" t="s">
        <v>5</v>
      </c>
      <c r="C224" s="9">
        <v>1.85781233566342</v>
      </c>
      <c r="D224" s="9">
        <v>1.9674441069944</v>
      </c>
      <c r="E224" s="9">
        <v>6.5117266276751903E-5</v>
      </c>
    </row>
    <row r="225" spans="1:5" x14ac:dyDescent="0.3">
      <c r="A225" s="11">
        <v>12</v>
      </c>
      <c r="B225" s="9" t="s">
        <v>89</v>
      </c>
      <c r="C225" s="9">
        <v>5.8726819469628904</v>
      </c>
      <c r="D225" s="9">
        <v>1.95213682323676</v>
      </c>
      <c r="E225" s="9">
        <v>5.82762579160263E-5</v>
      </c>
    </row>
    <row r="226" spans="1:5" x14ac:dyDescent="0.3">
      <c r="A226" s="11">
        <v>12</v>
      </c>
      <c r="B226" s="9" t="s">
        <v>93</v>
      </c>
      <c r="C226" s="9">
        <v>2.13752323094339</v>
      </c>
      <c r="D226" s="9">
        <v>1.94910454386648</v>
      </c>
      <c r="E226" s="9">
        <v>6.7478042580499802E-5</v>
      </c>
    </row>
    <row r="227" spans="1:5" x14ac:dyDescent="0.3">
      <c r="A227" s="11">
        <v>12</v>
      </c>
      <c r="B227" s="9" t="s">
        <v>99</v>
      </c>
      <c r="C227" s="9">
        <v>23.7791666605474</v>
      </c>
      <c r="D227" s="9">
        <v>1.9074686008066499</v>
      </c>
      <c r="E227" s="9">
        <v>9.3793319187590395E-5</v>
      </c>
    </row>
    <row r="228" spans="1:5" x14ac:dyDescent="0.3">
      <c r="A228" s="11">
        <v>12</v>
      </c>
      <c r="B228" s="9" t="s">
        <v>117</v>
      </c>
      <c r="C228" s="9">
        <v>5.3253130775962898</v>
      </c>
      <c r="D228" s="9">
        <v>1.8882301232508201</v>
      </c>
      <c r="E228" s="9">
        <v>1.14231741044501E-4</v>
      </c>
    </row>
    <row r="229" spans="1:5" x14ac:dyDescent="0.3">
      <c r="A229" s="11">
        <v>12</v>
      </c>
      <c r="B229" s="9" t="s">
        <v>118</v>
      </c>
      <c r="C229" s="9">
        <v>1.43055706025805</v>
      </c>
      <c r="D229" s="9">
        <v>1.72804122035276</v>
      </c>
      <c r="E229" s="9">
        <v>8.1681867731851396E-4</v>
      </c>
    </row>
    <row r="230" spans="1:5" x14ac:dyDescent="0.3">
      <c r="A230" s="11">
        <v>12</v>
      </c>
      <c r="B230" s="9" t="s">
        <v>104</v>
      </c>
      <c r="C230" s="9">
        <v>6.3556300306409499</v>
      </c>
      <c r="D230" s="9">
        <v>1.7264213736887299</v>
      </c>
      <c r="E230" s="9">
        <v>7.1352950717973101E-4</v>
      </c>
    </row>
    <row r="231" spans="1:5" x14ac:dyDescent="0.3">
      <c r="A231" s="11">
        <v>12</v>
      </c>
      <c r="B231" s="9" t="s">
        <v>119</v>
      </c>
      <c r="C231" s="9">
        <v>1.2198387483606501</v>
      </c>
      <c r="D231" s="9">
        <v>1.67776871103216</v>
      </c>
      <c r="E231" s="9">
        <v>1.25354106845367E-3</v>
      </c>
    </row>
    <row r="232" spans="1:5" x14ac:dyDescent="0.3">
      <c r="A232" s="11">
        <v>12</v>
      </c>
      <c r="B232" s="9" t="s">
        <v>111</v>
      </c>
      <c r="C232" s="9">
        <v>1.3756954879297301</v>
      </c>
      <c r="D232" s="9">
        <v>1.63862492279675</v>
      </c>
      <c r="E232" s="9">
        <v>1.9058426673013E-3</v>
      </c>
    </row>
    <row r="233" spans="1:5" x14ac:dyDescent="0.3">
      <c r="A233" s="11">
        <v>12</v>
      </c>
      <c r="B233" s="9" t="s">
        <v>98</v>
      </c>
      <c r="C233" s="9">
        <v>3.6678286045256598</v>
      </c>
      <c r="D233" s="9">
        <v>1.6113217990762401</v>
      </c>
      <c r="E233" s="9">
        <v>2.3522413180457002E-3</v>
      </c>
    </row>
    <row r="234" spans="1:5" x14ac:dyDescent="0.3">
      <c r="A234" s="11">
        <v>12</v>
      </c>
      <c r="B234" s="9" t="s">
        <v>100</v>
      </c>
      <c r="C234" s="9">
        <v>11.810200297586499</v>
      </c>
      <c r="D234" s="9">
        <v>1.56180233513732</v>
      </c>
      <c r="E234" s="9">
        <v>4.1645098565331199E-3</v>
      </c>
    </row>
    <row r="235" spans="1:5" x14ac:dyDescent="0.3">
      <c r="A235" s="11">
        <v>12</v>
      </c>
      <c r="B235" s="9" t="s">
        <v>120</v>
      </c>
      <c r="C235" s="9">
        <v>2.2842363751244199</v>
      </c>
      <c r="D235" s="9">
        <v>1.5490164047832999</v>
      </c>
      <c r="E235" s="9">
        <v>4.6243304372874704E-3</v>
      </c>
    </row>
    <row r="236" spans="1:5" x14ac:dyDescent="0.3">
      <c r="A236" s="11">
        <v>12</v>
      </c>
      <c r="B236" s="9" t="s">
        <v>121</v>
      </c>
      <c r="C236" s="9">
        <v>0.43348954498813103</v>
      </c>
      <c r="D236" s="9">
        <v>1.53511153381625</v>
      </c>
      <c r="E236" s="9">
        <v>5.99544569916588E-3</v>
      </c>
    </row>
    <row r="237" spans="1:5" x14ac:dyDescent="0.3">
      <c r="A237" s="11">
        <v>12</v>
      </c>
      <c r="B237" s="9" t="s">
        <v>122</v>
      </c>
      <c r="C237" s="9">
        <v>1.2680504331340201</v>
      </c>
      <c r="D237" s="9">
        <v>1.49049703754411</v>
      </c>
      <c r="E237" s="9">
        <v>7.8347784602646603E-3</v>
      </c>
    </row>
    <row r="238" spans="1:5" x14ac:dyDescent="0.3">
      <c r="A238" s="11">
        <v>12</v>
      </c>
      <c r="B238" s="9" t="s">
        <v>107</v>
      </c>
      <c r="C238" s="9">
        <v>0.62010201449884195</v>
      </c>
      <c r="D238" s="9">
        <v>1.4622870893711299</v>
      </c>
      <c r="E238" s="9">
        <v>1.0538457244782799E-2</v>
      </c>
    </row>
    <row r="239" spans="1:5" x14ac:dyDescent="0.3">
      <c r="A239" s="11">
        <v>12</v>
      </c>
      <c r="B239" s="9" t="s">
        <v>123</v>
      </c>
      <c r="C239" s="9">
        <v>1.0677225705412301</v>
      </c>
      <c r="D239" s="9">
        <v>1.4598046281880499</v>
      </c>
      <c r="E239" s="9">
        <v>1.03670831550836E-2</v>
      </c>
    </row>
    <row r="240" spans="1:5" x14ac:dyDescent="0.3">
      <c r="A240" s="11">
        <v>12</v>
      </c>
      <c r="B240" s="9" t="s">
        <v>124</v>
      </c>
      <c r="C240" s="9">
        <v>0.40356505099086798</v>
      </c>
      <c r="D240" s="9">
        <v>1.45866136576753</v>
      </c>
      <c r="E240" s="9">
        <v>1.1674425041851901E-2</v>
      </c>
    </row>
    <row r="241" spans="1:5" x14ac:dyDescent="0.3">
      <c r="A241" s="11">
        <v>12</v>
      </c>
      <c r="B241" s="9" t="s">
        <v>125</v>
      </c>
      <c r="C241" s="9">
        <v>2.47542064232915</v>
      </c>
      <c r="D241" s="9">
        <v>1.4427318043220201</v>
      </c>
      <c r="E241" s="9">
        <v>1.1337060576919E-2</v>
      </c>
    </row>
    <row r="242" spans="1:5" x14ac:dyDescent="0.3">
      <c r="A242" s="11">
        <v>13</v>
      </c>
      <c r="B242" s="9" t="s">
        <v>122</v>
      </c>
      <c r="C242" s="9">
        <v>2.2611692596770201</v>
      </c>
      <c r="D242" s="9">
        <v>2.2492767929488102</v>
      </c>
      <c r="E242" s="9">
        <v>0.27926735991622798</v>
      </c>
    </row>
    <row r="243" spans="1:5" x14ac:dyDescent="0.3">
      <c r="A243" s="11">
        <v>13</v>
      </c>
      <c r="B243" s="9" t="s">
        <v>126</v>
      </c>
      <c r="C243" s="9">
        <v>0.41049449565456197</v>
      </c>
      <c r="D243" s="9">
        <v>2.1966371803779601</v>
      </c>
      <c r="E243" s="9">
        <v>0.26504217941046798</v>
      </c>
    </row>
    <row r="244" spans="1:5" x14ac:dyDescent="0.3">
      <c r="A244" s="11">
        <v>13</v>
      </c>
      <c r="B244" s="9" t="s">
        <v>89</v>
      </c>
      <c r="C244" s="9">
        <v>7.5855243356670803</v>
      </c>
      <c r="D244" s="9">
        <v>2.1566384328193702</v>
      </c>
      <c r="E244" s="9">
        <v>0.36699469043907501</v>
      </c>
    </row>
    <row r="245" spans="1:5" x14ac:dyDescent="0.3">
      <c r="A245" s="11">
        <v>13</v>
      </c>
      <c r="B245" s="9" t="s">
        <v>93</v>
      </c>
      <c r="C245" s="9">
        <v>2.6716637553315801</v>
      </c>
      <c r="D245" s="9">
        <v>2.1039378521349001</v>
      </c>
      <c r="E245" s="9">
        <v>0.42867447218002702</v>
      </c>
    </row>
    <row r="246" spans="1:5" x14ac:dyDescent="0.3">
      <c r="A246" s="11">
        <v>13</v>
      </c>
      <c r="B246" s="9" t="s">
        <v>112</v>
      </c>
      <c r="C246" s="9">
        <v>1.4884737384449001</v>
      </c>
      <c r="D246" s="9">
        <v>2.1004421620913698</v>
      </c>
      <c r="E246" s="9">
        <v>0.33452487113770302</v>
      </c>
    </row>
    <row r="247" spans="1:5" x14ac:dyDescent="0.3">
      <c r="A247" s="11">
        <v>13</v>
      </c>
      <c r="B247" s="9" t="s">
        <v>99</v>
      </c>
      <c r="C247" s="9">
        <v>30.2489599360912</v>
      </c>
      <c r="D247" s="9">
        <v>2.09489711428763</v>
      </c>
      <c r="E247" s="9">
        <v>0.42867447218002702</v>
      </c>
    </row>
    <row r="248" spans="1:5" x14ac:dyDescent="0.3">
      <c r="A248" s="11">
        <v>13</v>
      </c>
      <c r="B248" s="9" t="s">
        <v>95</v>
      </c>
      <c r="C248" s="9">
        <v>0.78131935517444095</v>
      </c>
      <c r="D248" s="9">
        <v>2.045993900249</v>
      </c>
      <c r="E248" s="9">
        <v>0.376828417217075</v>
      </c>
    </row>
    <row r="249" spans="1:5" x14ac:dyDescent="0.3">
      <c r="A249" s="11">
        <v>13</v>
      </c>
      <c r="B249" s="9" t="s">
        <v>107</v>
      </c>
      <c r="C249" s="9">
        <v>0.97966753584786403</v>
      </c>
      <c r="D249" s="9">
        <v>2.0384769085295198</v>
      </c>
      <c r="E249" s="9">
        <v>0.376828417217075</v>
      </c>
    </row>
    <row r="250" spans="1:5" x14ac:dyDescent="0.3">
      <c r="A250" s="11">
        <v>13</v>
      </c>
      <c r="B250" s="9" t="s">
        <v>113</v>
      </c>
      <c r="C250" s="9">
        <v>4.8224479405468799</v>
      </c>
      <c r="D250" s="9">
        <v>2.0290593177759302</v>
      </c>
      <c r="E250" s="9">
        <v>0.50451260745026505</v>
      </c>
    </row>
    <row r="251" spans="1:5" x14ac:dyDescent="0.3">
      <c r="A251" s="11">
        <v>13</v>
      </c>
      <c r="B251" s="9" t="s">
        <v>117</v>
      </c>
      <c r="C251" s="9">
        <v>6.5109946264536704</v>
      </c>
      <c r="D251" s="9">
        <v>2.01792668950264</v>
      </c>
      <c r="E251" s="9">
        <v>0.50451260745026505</v>
      </c>
    </row>
    <row r="252" spans="1:5" x14ac:dyDescent="0.3">
      <c r="A252" s="11">
        <v>13</v>
      </c>
      <c r="B252" s="9" t="s">
        <v>124</v>
      </c>
      <c r="C252" s="9">
        <v>0.61574174348184396</v>
      </c>
      <c r="D252" s="9">
        <v>1.98292903614146</v>
      </c>
      <c r="E252" s="9">
        <v>0.44392650570353098</v>
      </c>
    </row>
    <row r="253" spans="1:5" x14ac:dyDescent="0.3">
      <c r="A253" s="11">
        <v>13</v>
      </c>
      <c r="B253" s="9" t="s">
        <v>111</v>
      </c>
      <c r="C253" s="9">
        <v>1.8644728983301699</v>
      </c>
      <c r="D253" s="9">
        <v>1.9599295239416401</v>
      </c>
      <c r="E253" s="9">
        <v>0.62261774708057604</v>
      </c>
    </row>
    <row r="254" spans="1:5" x14ac:dyDescent="0.3">
      <c r="A254" s="11">
        <v>13</v>
      </c>
      <c r="B254" s="9" t="s">
        <v>106</v>
      </c>
      <c r="C254" s="9">
        <v>0.85375956028995204</v>
      </c>
      <c r="D254" s="9">
        <v>1.95870834379857</v>
      </c>
      <c r="E254" s="9">
        <v>0.46600470225394902</v>
      </c>
    </row>
    <row r="255" spans="1:5" x14ac:dyDescent="0.3">
      <c r="A255" s="11">
        <v>13</v>
      </c>
      <c r="B255" s="9" t="s">
        <v>108</v>
      </c>
      <c r="C255" s="9">
        <v>1.16939188257896</v>
      </c>
      <c r="D255" s="9">
        <v>1.93440013054834</v>
      </c>
      <c r="E255" s="9">
        <v>0.47532866044787597</v>
      </c>
    </row>
    <row r="256" spans="1:5" x14ac:dyDescent="0.3">
      <c r="A256" s="11">
        <v>13</v>
      </c>
      <c r="B256" s="9" t="s">
        <v>119</v>
      </c>
      <c r="C256" s="9">
        <v>1.56436347713734</v>
      </c>
      <c r="D256" s="9">
        <v>1.9100814381887401</v>
      </c>
      <c r="E256" s="9">
        <v>0.68872536931808404</v>
      </c>
    </row>
    <row r="257" spans="1:5" x14ac:dyDescent="0.3">
      <c r="A257" s="11">
        <v>13</v>
      </c>
      <c r="B257" s="9" t="s">
        <v>121</v>
      </c>
      <c r="C257" s="9">
        <v>0.59504454202026902</v>
      </c>
      <c r="D257" s="9">
        <v>1.89001290630553</v>
      </c>
      <c r="E257" s="9">
        <v>0.54846873707394395</v>
      </c>
    </row>
    <row r="258" spans="1:5" x14ac:dyDescent="0.3">
      <c r="A258" s="11">
        <v>13</v>
      </c>
      <c r="B258" s="9" t="s">
        <v>110</v>
      </c>
      <c r="C258" s="9">
        <v>1.85239953081092</v>
      </c>
      <c r="D258" s="9">
        <v>1.87405684930484</v>
      </c>
      <c r="E258" s="9">
        <v>0.70976012671167599</v>
      </c>
    </row>
    <row r="259" spans="1:5" x14ac:dyDescent="0.3">
      <c r="A259" s="11">
        <v>13</v>
      </c>
      <c r="B259" s="9" t="s">
        <v>101</v>
      </c>
      <c r="C259" s="9">
        <v>4.0256056842762504</v>
      </c>
      <c r="D259" s="9">
        <v>1.83773829929664</v>
      </c>
      <c r="E259" s="9">
        <v>0.76217887436319398</v>
      </c>
    </row>
    <row r="260" spans="1:5" x14ac:dyDescent="0.3">
      <c r="A260" s="11">
        <v>13</v>
      </c>
      <c r="B260" s="9" t="s">
        <v>127</v>
      </c>
      <c r="C260" s="9">
        <v>3.35294663677508</v>
      </c>
      <c r="D260" s="9">
        <v>1.8371336916779499</v>
      </c>
      <c r="E260" s="9">
        <v>0.76217887436319398</v>
      </c>
    </row>
    <row r="261" spans="1:5" x14ac:dyDescent="0.3">
      <c r="A261" s="11">
        <v>13</v>
      </c>
      <c r="B261" s="9" t="s">
        <v>128</v>
      </c>
      <c r="C261" s="9">
        <v>0.51570526975090003</v>
      </c>
      <c r="D261" s="9">
        <v>1.83586837260969</v>
      </c>
      <c r="E261" s="9">
        <v>0.63413198797642301</v>
      </c>
    </row>
    <row r="262" spans="1:5" x14ac:dyDescent="0.3">
      <c r="A262" s="11">
        <v>14</v>
      </c>
      <c r="B262" s="9" t="s">
        <v>129</v>
      </c>
      <c r="C262" s="9">
        <v>2.8888730017847402</v>
      </c>
      <c r="D262" s="9">
        <v>5.5097782899549799</v>
      </c>
      <c r="E262" s="9">
        <v>2.18304679240614E-52</v>
      </c>
    </row>
    <row r="263" spans="1:5" x14ac:dyDescent="0.3">
      <c r="A263" s="11">
        <v>14</v>
      </c>
      <c r="B263" s="9" t="s">
        <v>130</v>
      </c>
      <c r="C263" s="9">
        <v>2.1113774165120098</v>
      </c>
      <c r="D263" s="9">
        <v>4.9305426789281599</v>
      </c>
      <c r="E263" s="9">
        <v>4.9981252816356601E-39</v>
      </c>
    </row>
    <row r="264" spans="1:5" x14ac:dyDescent="0.3">
      <c r="A264" s="11">
        <v>14</v>
      </c>
      <c r="B264" s="9" t="s">
        <v>131</v>
      </c>
      <c r="C264" s="9">
        <v>1.0419596969918901</v>
      </c>
      <c r="D264" s="9">
        <v>4.5248797278769599</v>
      </c>
      <c r="E264" s="9">
        <v>6.6684570751101406E-30</v>
      </c>
    </row>
    <row r="265" spans="1:5" x14ac:dyDescent="0.3">
      <c r="A265" s="11">
        <v>14</v>
      </c>
      <c r="B265" s="9" t="s">
        <v>132</v>
      </c>
      <c r="C265" s="9">
        <v>1.05785644687665</v>
      </c>
      <c r="D265" s="9">
        <v>4.1996958730200902</v>
      </c>
      <c r="E265" s="9">
        <v>1.35698024681458E-24</v>
      </c>
    </row>
    <row r="266" spans="1:5" x14ac:dyDescent="0.3">
      <c r="A266" s="11">
        <v>14</v>
      </c>
      <c r="B266" s="9" t="s">
        <v>133</v>
      </c>
      <c r="C266" s="9">
        <v>2.1959192227173099</v>
      </c>
      <c r="D266" s="9">
        <v>4.1943200395153797</v>
      </c>
      <c r="E266" s="9">
        <v>2.5070077513404099E-25</v>
      </c>
    </row>
    <row r="267" spans="1:5" x14ac:dyDescent="0.3">
      <c r="A267" s="11">
        <v>14</v>
      </c>
      <c r="B267" s="9" t="s">
        <v>134</v>
      </c>
      <c r="C267" s="9">
        <v>2.5824992767330301</v>
      </c>
      <c r="D267" s="9">
        <v>4.0862106359470598</v>
      </c>
      <c r="E267" s="9">
        <v>1.01502622052111E-23</v>
      </c>
    </row>
    <row r="268" spans="1:5" x14ac:dyDescent="0.3">
      <c r="A268" s="11">
        <v>14</v>
      </c>
      <c r="B268" s="9" t="s">
        <v>135</v>
      </c>
      <c r="C268" s="9">
        <v>1.0975983215885501</v>
      </c>
      <c r="D268" s="9">
        <v>3.98328223173506</v>
      </c>
      <c r="E268" s="9">
        <v>9.9047884517280005E-22</v>
      </c>
    </row>
    <row r="269" spans="1:5" x14ac:dyDescent="0.3">
      <c r="A269" s="11">
        <v>14</v>
      </c>
      <c r="B269" s="9" t="s">
        <v>136</v>
      </c>
      <c r="C269" s="9">
        <v>1.8461907252526299</v>
      </c>
      <c r="D269" s="9">
        <v>3.9798325823904399</v>
      </c>
      <c r="E269" s="9">
        <v>3.8645374352185901E-22</v>
      </c>
    </row>
    <row r="270" spans="1:5" x14ac:dyDescent="0.3">
      <c r="A270" s="11">
        <v>14</v>
      </c>
      <c r="B270" s="9" t="s">
        <v>137</v>
      </c>
      <c r="C270" s="9">
        <v>1.75586828272559</v>
      </c>
      <c r="D270" s="9">
        <v>3.9022472773212802</v>
      </c>
      <c r="E270" s="9">
        <v>9.3239257958138601E-21</v>
      </c>
    </row>
    <row r="271" spans="1:5" x14ac:dyDescent="0.3">
      <c r="A271" s="11">
        <v>14</v>
      </c>
      <c r="B271" s="9" t="s">
        <v>138</v>
      </c>
      <c r="C271" s="9">
        <v>1.0260629471071301</v>
      </c>
      <c r="D271" s="9">
        <v>3.6762001622182998</v>
      </c>
      <c r="E271" s="9">
        <v>2.1019512968816501E-17</v>
      </c>
    </row>
    <row r="272" spans="1:5" x14ac:dyDescent="0.3">
      <c r="A272" s="11">
        <v>14</v>
      </c>
      <c r="B272" s="9" t="s">
        <v>139</v>
      </c>
      <c r="C272" s="9">
        <v>1.2760754680219699</v>
      </c>
      <c r="D272" s="9">
        <v>3.6478460627640898</v>
      </c>
      <c r="E272" s="9">
        <v>2.8310057277304301E-17</v>
      </c>
    </row>
    <row r="273" spans="1:5" x14ac:dyDescent="0.3">
      <c r="A273" s="11">
        <v>14</v>
      </c>
      <c r="B273" s="9" t="s">
        <v>140</v>
      </c>
      <c r="C273" s="9">
        <v>1.1908110822764499</v>
      </c>
      <c r="D273" s="9">
        <v>3.6055196205936402</v>
      </c>
      <c r="E273" s="9">
        <v>1.15475533534035E-16</v>
      </c>
    </row>
    <row r="274" spans="1:5" x14ac:dyDescent="0.3">
      <c r="A274" s="11">
        <v>14</v>
      </c>
      <c r="B274" s="9" t="s">
        <v>141</v>
      </c>
      <c r="C274" s="9">
        <v>1.01161135630281</v>
      </c>
      <c r="D274" s="9">
        <v>3.5670770885920899</v>
      </c>
      <c r="E274" s="9">
        <v>5.5988506696481695E-16</v>
      </c>
    </row>
    <row r="275" spans="1:5" x14ac:dyDescent="0.3">
      <c r="A275" s="11">
        <v>14</v>
      </c>
      <c r="B275" s="9" t="s">
        <v>142</v>
      </c>
      <c r="C275" s="9">
        <v>3.0861372162637899</v>
      </c>
      <c r="D275" s="9">
        <v>3.56601407479782</v>
      </c>
      <c r="E275" s="9">
        <v>1.34754495620145E-16</v>
      </c>
    </row>
    <row r="276" spans="1:5" x14ac:dyDescent="0.3">
      <c r="A276" s="11">
        <v>14</v>
      </c>
      <c r="B276" s="9" t="s">
        <v>143</v>
      </c>
      <c r="C276" s="9">
        <v>8.25980672421246</v>
      </c>
      <c r="D276" s="9">
        <v>3.467475607695</v>
      </c>
      <c r="E276" s="9">
        <v>2.0225274243820701E-15</v>
      </c>
    </row>
    <row r="277" spans="1:5" x14ac:dyDescent="0.3">
      <c r="A277" s="11">
        <v>14</v>
      </c>
      <c r="B277" s="9" t="s">
        <v>144</v>
      </c>
      <c r="C277" s="9">
        <v>1.1691336960699601</v>
      </c>
      <c r="D277" s="9">
        <v>3.4509161100925598</v>
      </c>
      <c r="E277" s="9">
        <v>7.1099713027893597E-15</v>
      </c>
    </row>
    <row r="278" spans="1:5" x14ac:dyDescent="0.3">
      <c r="A278" s="11">
        <v>14</v>
      </c>
      <c r="B278" s="9" t="s">
        <v>145</v>
      </c>
      <c r="C278" s="9">
        <v>1.7392489533006199</v>
      </c>
      <c r="D278" s="9">
        <v>3.41644910556484</v>
      </c>
      <c r="E278" s="9">
        <v>1.3253863761853899E-14</v>
      </c>
    </row>
    <row r="279" spans="1:5" x14ac:dyDescent="0.3">
      <c r="A279" s="11">
        <v>14</v>
      </c>
      <c r="B279" s="9" t="s">
        <v>146</v>
      </c>
      <c r="C279" s="9">
        <v>1.8779842250221499</v>
      </c>
      <c r="D279" s="9">
        <v>3.3666979288653098</v>
      </c>
      <c r="E279" s="9">
        <v>3.7066591062156201E-14</v>
      </c>
    </row>
    <row r="280" spans="1:5" x14ac:dyDescent="0.3">
      <c r="A280" s="11">
        <v>14</v>
      </c>
      <c r="B280" s="9" t="s">
        <v>66</v>
      </c>
      <c r="C280" s="9">
        <v>1.2363335933100801</v>
      </c>
      <c r="D280" s="9">
        <v>3.3617705637793001</v>
      </c>
      <c r="E280" s="9">
        <v>4.9756663090916802E-14</v>
      </c>
    </row>
    <row r="281" spans="1:5" x14ac:dyDescent="0.3">
      <c r="A281" s="11">
        <v>14</v>
      </c>
      <c r="B281" s="9" t="s">
        <v>147</v>
      </c>
      <c r="C281" s="9">
        <v>2.2941900401867299</v>
      </c>
      <c r="D281" s="9">
        <v>3.3198499674297102</v>
      </c>
      <c r="E281" s="9">
        <v>1.45384568799871E-13</v>
      </c>
    </row>
    <row r="282" spans="1:5" x14ac:dyDescent="0.3">
      <c r="A282" s="11">
        <v>15</v>
      </c>
      <c r="B282" s="9" t="s">
        <v>148</v>
      </c>
      <c r="C282" s="9">
        <v>5.3549532497427004</v>
      </c>
      <c r="D282" s="9">
        <v>3.6753742382981498</v>
      </c>
      <c r="E282" s="9">
        <v>4.44797221745097E-20</v>
      </c>
    </row>
    <row r="283" spans="1:5" x14ac:dyDescent="0.3">
      <c r="A283" s="11">
        <v>15</v>
      </c>
      <c r="B283" s="9" t="s">
        <v>149</v>
      </c>
      <c r="C283" s="9">
        <v>5.4397122610444502</v>
      </c>
      <c r="D283" s="9">
        <v>3.5515980462779102</v>
      </c>
      <c r="E283" s="9">
        <v>3.2609608153102201E-18</v>
      </c>
    </row>
    <row r="284" spans="1:5" x14ac:dyDescent="0.3">
      <c r="A284" s="11">
        <v>15</v>
      </c>
      <c r="B284" s="9" t="s">
        <v>147</v>
      </c>
      <c r="C284" s="9">
        <v>2.4132101360626801</v>
      </c>
      <c r="D284" s="9">
        <v>3.5250983227036201</v>
      </c>
      <c r="E284" s="9">
        <v>9.0772495719696395E-18</v>
      </c>
    </row>
    <row r="285" spans="1:5" x14ac:dyDescent="0.3">
      <c r="A285" s="11">
        <v>15</v>
      </c>
      <c r="B285" s="9" t="s">
        <v>150</v>
      </c>
      <c r="C285" s="9">
        <v>21.373800964264099</v>
      </c>
      <c r="D285" s="9">
        <v>3.3566110709344001</v>
      </c>
      <c r="E285" s="9">
        <v>6.0923522325355197E-16</v>
      </c>
    </row>
    <row r="286" spans="1:5" x14ac:dyDescent="0.3">
      <c r="A286" s="11">
        <v>15</v>
      </c>
      <c r="B286" s="9" t="s">
        <v>141</v>
      </c>
      <c r="C286" s="9">
        <v>0.86575275829644605</v>
      </c>
      <c r="D286" s="9">
        <v>3.3458388096271201</v>
      </c>
      <c r="E286" s="9">
        <v>4.8663418941088701E-15</v>
      </c>
    </row>
    <row r="287" spans="1:5" x14ac:dyDescent="0.3">
      <c r="A287" s="11">
        <v>15</v>
      </c>
      <c r="B287" s="9" t="s">
        <v>143</v>
      </c>
      <c r="C287" s="9">
        <v>7.24084125120664</v>
      </c>
      <c r="D287" s="9">
        <v>3.29486328875281</v>
      </c>
      <c r="E287" s="9">
        <v>4.8663418941088701E-15</v>
      </c>
    </row>
    <row r="288" spans="1:5" x14ac:dyDescent="0.3">
      <c r="A288" s="11">
        <v>15</v>
      </c>
      <c r="B288" s="9" t="s">
        <v>151</v>
      </c>
      <c r="C288" s="9">
        <v>2.4416649469996901</v>
      </c>
      <c r="D288" s="9">
        <v>3.2712950176806701</v>
      </c>
      <c r="E288" s="9">
        <v>1.1208839324512E-14</v>
      </c>
    </row>
    <row r="289" spans="1:5" x14ac:dyDescent="0.3">
      <c r="A289" s="11">
        <v>15</v>
      </c>
      <c r="B289" s="9" t="s">
        <v>140</v>
      </c>
      <c r="C289" s="9">
        <v>0.92811117375416297</v>
      </c>
      <c r="D289" s="9">
        <v>3.1913603273541402</v>
      </c>
      <c r="E289" s="9">
        <v>1.7861409587036799E-13</v>
      </c>
    </row>
    <row r="290" spans="1:5" x14ac:dyDescent="0.3">
      <c r="A290" s="11">
        <v>15</v>
      </c>
      <c r="B290" s="9" t="s">
        <v>152</v>
      </c>
      <c r="C290" s="9">
        <v>93.988056789492006</v>
      </c>
      <c r="D290" s="9">
        <v>3.1900199797661202</v>
      </c>
      <c r="E290" s="9">
        <v>5.2707952651274002E-14</v>
      </c>
    </row>
    <row r="291" spans="1:5" x14ac:dyDescent="0.3">
      <c r="A291" s="11">
        <v>15</v>
      </c>
      <c r="B291" s="9" t="s">
        <v>131</v>
      </c>
      <c r="C291" s="9">
        <v>0.54487935836839296</v>
      </c>
      <c r="D291" s="9">
        <v>3.18057362803878</v>
      </c>
      <c r="E291" s="9">
        <v>3.0022185968624298E-13</v>
      </c>
    </row>
    <row r="292" spans="1:5" x14ac:dyDescent="0.3">
      <c r="A292" s="11">
        <v>15</v>
      </c>
      <c r="B292" s="9" t="s">
        <v>153</v>
      </c>
      <c r="C292" s="9">
        <v>12.175026551986999</v>
      </c>
      <c r="D292" s="9">
        <v>3.14983526127777</v>
      </c>
      <c r="E292" s="9">
        <v>1.3424996393153901E-13</v>
      </c>
    </row>
    <row r="293" spans="1:5" x14ac:dyDescent="0.3">
      <c r="A293" s="11">
        <v>15</v>
      </c>
      <c r="B293" s="9" t="s">
        <v>134</v>
      </c>
      <c r="C293" s="9">
        <v>1.58075556077763</v>
      </c>
      <c r="D293" s="9">
        <v>3.14301805829564</v>
      </c>
      <c r="E293" s="9">
        <v>4.7529697038996399E-13</v>
      </c>
    </row>
    <row r="294" spans="1:5" x14ac:dyDescent="0.3">
      <c r="A294" s="11">
        <v>15</v>
      </c>
      <c r="B294" s="9" t="s">
        <v>138</v>
      </c>
      <c r="C294" s="9">
        <v>0.75314435756697895</v>
      </c>
      <c r="D294" s="9">
        <v>3.1381589104388099</v>
      </c>
      <c r="E294" s="9">
        <v>8.4466702955961903E-13</v>
      </c>
    </row>
    <row r="295" spans="1:5" x14ac:dyDescent="0.3">
      <c r="A295" s="11">
        <v>15</v>
      </c>
      <c r="B295" s="9" t="s">
        <v>132</v>
      </c>
      <c r="C295" s="9">
        <v>0.60542150929821403</v>
      </c>
      <c r="D295" s="9">
        <v>3.10424181713078</v>
      </c>
      <c r="E295" s="9">
        <v>3.57252327701497E-12</v>
      </c>
    </row>
    <row r="296" spans="1:5" x14ac:dyDescent="0.3">
      <c r="A296" s="11">
        <v>15</v>
      </c>
      <c r="B296" s="9" t="s">
        <v>145</v>
      </c>
      <c r="C296" s="9">
        <v>1.3985236864788699</v>
      </c>
      <c r="D296" s="9">
        <v>3.06904125709542</v>
      </c>
      <c r="E296" s="9">
        <v>2.4258125109259702E-12</v>
      </c>
    </row>
    <row r="297" spans="1:5" x14ac:dyDescent="0.3">
      <c r="A297" s="11">
        <v>15</v>
      </c>
      <c r="B297" s="9" t="s">
        <v>154</v>
      </c>
      <c r="C297" s="9">
        <v>1.07099064994854</v>
      </c>
      <c r="D297" s="9">
        <v>3.0624597722496598</v>
      </c>
      <c r="E297" s="9">
        <v>2.9733993766713902E-12</v>
      </c>
    </row>
    <row r="298" spans="1:5" x14ac:dyDescent="0.3">
      <c r="A298" s="11">
        <v>15</v>
      </c>
      <c r="B298" s="9" t="s">
        <v>144</v>
      </c>
      <c r="C298" s="9">
        <v>0.91660816507749598</v>
      </c>
      <c r="D298" s="9">
        <v>3.0528416107746699</v>
      </c>
      <c r="E298" s="9">
        <v>4.4016261787050396E-12</v>
      </c>
    </row>
    <row r="299" spans="1:5" x14ac:dyDescent="0.3">
      <c r="A299" s="11">
        <v>15</v>
      </c>
      <c r="B299" s="9" t="s">
        <v>130</v>
      </c>
      <c r="C299" s="9">
        <v>0.87967745301030498</v>
      </c>
      <c r="D299" s="9">
        <v>3.01117954419309</v>
      </c>
      <c r="E299" s="9">
        <v>2.1077948853639201E-11</v>
      </c>
    </row>
    <row r="300" spans="1:5" x14ac:dyDescent="0.3">
      <c r="A300" s="11">
        <v>15</v>
      </c>
      <c r="B300" s="9" t="s">
        <v>133</v>
      </c>
      <c r="C300" s="9">
        <v>1.19268037331748</v>
      </c>
      <c r="D300" s="9">
        <v>2.9963677145517198</v>
      </c>
      <c r="E300" s="9">
        <v>1.5250807869953201E-11</v>
      </c>
    </row>
    <row r="301" spans="1:5" x14ac:dyDescent="0.3">
      <c r="A301" s="11">
        <v>15</v>
      </c>
      <c r="B301" s="9" t="s">
        <v>135</v>
      </c>
      <c r="C301" s="9">
        <v>0.63811427080031802</v>
      </c>
      <c r="D301" s="9">
        <v>2.9541216090726401</v>
      </c>
      <c r="E301" s="9">
        <v>5.6640264020199203E-11</v>
      </c>
    </row>
    <row r="302" spans="1:5" x14ac:dyDescent="0.3">
      <c r="A302" s="11">
        <v>16</v>
      </c>
      <c r="B302" s="9" t="s">
        <v>155</v>
      </c>
      <c r="C302" s="9">
        <v>10.871345876776401</v>
      </c>
      <c r="D302" s="9">
        <v>7.5329533061213096</v>
      </c>
      <c r="E302" s="9">
        <v>1.11347181623418E-70</v>
      </c>
    </row>
    <row r="303" spans="1:5" x14ac:dyDescent="0.3">
      <c r="A303" s="11">
        <v>16</v>
      </c>
      <c r="B303" s="9" t="s">
        <v>156</v>
      </c>
      <c r="C303" s="9">
        <v>1.6192820626490101</v>
      </c>
      <c r="D303" s="9">
        <v>6.3051681316232804</v>
      </c>
      <c r="E303" s="9">
        <v>2.9636792190330899E-71</v>
      </c>
    </row>
    <row r="304" spans="1:5" x14ac:dyDescent="0.3">
      <c r="A304" s="11">
        <v>16</v>
      </c>
      <c r="B304" s="9" t="s">
        <v>143</v>
      </c>
      <c r="C304" s="9">
        <v>5.9366973858828</v>
      </c>
      <c r="D304" s="9">
        <v>3.1311909458562699</v>
      </c>
      <c r="E304" s="9">
        <v>1.57062183306487E-18</v>
      </c>
    </row>
    <row r="305" spans="1:5" x14ac:dyDescent="0.3">
      <c r="A305" s="11">
        <v>16</v>
      </c>
      <c r="B305" s="9" t="s">
        <v>149</v>
      </c>
      <c r="C305" s="9">
        <v>3.8493635921874798</v>
      </c>
      <c r="D305" s="9">
        <v>3.0702160190264598</v>
      </c>
      <c r="E305" s="9">
        <v>1.5424203498495999E-17</v>
      </c>
    </row>
    <row r="306" spans="1:5" x14ac:dyDescent="0.3">
      <c r="A306" s="11">
        <v>16</v>
      </c>
      <c r="B306" s="9" t="s">
        <v>147</v>
      </c>
      <c r="C306" s="9">
        <v>1.7210149560808901</v>
      </c>
      <c r="D306" s="9">
        <v>3.0603347526485898</v>
      </c>
      <c r="E306" s="9">
        <v>2.7250028890051E-17</v>
      </c>
    </row>
    <row r="307" spans="1:5" x14ac:dyDescent="0.3">
      <c r="A307" s="11">
        <v>16</v>
      </c>
      <c r="B307" s="9" t="s">
        <v>141</v>
      </c>
      <c r="C307" s="9">
        <v>0.66709434863042305</v>
      </c>
      <c r="D307" s="9">
        <v>3.0452675913881899</v>
      </c>
      <c r="E307" s="9">
        <v>1.39238874332372E-16</v>
      </c>
    </row>
    <row r="308" spans="1:5" x14ac:dyDescent="0.3">
      <c r="A308" s="11">
        <v>16</v>
      </c>
      <c r="B308" s="9" t="s">
        <v>145</v>
      </c>
      <c r="C308" s="9">
        <v>1.11142180808588</v>
      </c>
      <c r="D308" s="9">
        <v>2.8145648722534999</v>
      </c>
      <c r="E308" s="9">
        <v>5.0679291413666901E-14</v>
      </c>
    </row>
    <row r="309" spans="1:5" x14ac:dyDescent="0.3">
      <c r="A309" s="11">
        <v>16</v>
      </c>
      <c r="B309" s="9" t="s">
        <v>144</v>
      </c>
      <c r="C309" s="9">
        <v>0.72379133666953599</v>
      </c>
      <c r="D309" s="9">
        <v>2.7834291393541299</v>
      </c>
      <c r="E309" s="9">
        <v>1.55879067354304E-13</v>
      </c>
    </row>
    <row r="310" spans="1:5" x14ac:dyDescent="0.3">
      <c r="A310" s="11">
        <v>16</v>
      </c>
      <c r="B310" s="9" t="s">
        <v>137</v>
      </c>
      <c r="C310" s="9">
        <v>0.86131169063674795</v>
      </c>
      <c r="D310" s="9">
        <v>2.7408586760071398</v>
      </c>
      <c r="E310" s="9">
        <v>5.1774242069385804E-13</v>
      </c>
    </row>
    <row r="311" spans="1:5" x14ac:dyDescent="0.3">
      <c r="A311" s="11">
        <v>16</v>
      </c>
      <c r="B311" s="9" t="s">
        <v>142</v>
      </c>
      <c r="C311" s="9">
        <v>1.7383055269013299</v>
      </c>
      <c r="D311" s="9">
        <v>2.70302025684546</v>
      </c>
      <c r="E311" s="9">
        <v>6.7731434761603998E-13</v>
      </c>
    </row>
    <row r="312" spans="1:5" x14ac:dyDescent="0.3">
      <c r="A312" s="11">
        <v>16</v>
      </c>
      <c r="B312" s="9" t="s">
        <v>133</v>
      </c>
      <c r="C312" s="9">
        <v>0.92524659204255699</v>
      </c>
      <c r="D312" s="9">
        <v>2.6859483553349</v>
      </c>
      <c r="E312" s="9">
        <v>1.9670683822777599E-12</v>
      </c>
    </row>
    <row r="313" spans="1:5" x14ac:dyDescent="0.3">
      <c r="A313" s="11">
        <v>16</v>
      </c>
      <c r="B313" s="9" t="s">
        <v>150</v>
      </c>
      <c r="C313" s="9">
        <v>13.7661091171564</v>
      </c>
      <c r="D313" s="9">
        <v>2.6697803610020299</v>
      </c>
      <c r="E313" s="9">
        <v>1.2545917126051701E-12</v>
      </c>
    </row>
    <row r="314" spans="1:5" x14ac:dyDescent="0.3">
      <c r="A314" s="11">
        <v>16</v>
      </c>
      <c r="B314" s="9" t="s">
        <v>157</v>
      </c>
      <c r="C314" s="9">
        <v>3.7773865648186802</v>
      </c>
      <c r="D314" s="9">
        <v>2.6611026709712502</v>
      </c>
      <c r="E314" s="9">
        <v>1.62389306777342E-12</v>
      </c>
    </row>
    <row r="315" spans="1:5" x14ac:dyDescent="0.3">
      <c r="A315" s="11">
        <v>16</v>
      </c>
      <c r="B315" s="9" t="s">
        <v>134</v>
      </c>
      <c r="C315" s="9">
        <v>1.12268078443408</v>
      </c>
      <c r="D315" s="9">
        <v>2.6566161186733299</v>
      </c>
      <c r="E315" s="9">
        <v>3.81305169948624E-12</v>
      </c>
    </row>
    <row r="316" spans="1:5" x14ac:dyDescent="0.3">
      <c r="A316" s="11">
        <v>16</v>
      </c>
      <c r="B316" s="9" t="s">
        <v>132</v>
      </c>
      <c r="C316" s="9">
        <v>0.43427480200172203</v>
      </c>
      <c r="D316" s="9">
        <v>2.63705285064332</v>
      </c>
      <c r="E316" s="9">
        <v>1.7452119678520899E-11</v>
      </c>
    </row>
    <row r="317" spans="1:5" x14ac:dyDescent="0.3">
      <c r="A317" s="11">
        <v>16</v>
      </c>
      <c r="B317" s="9" t="s">
        <v>154</v>
      </c>
      <c r="C317" s="9">
        <v>0.77686936802530204</v>
      </c>
      <c r="D317" s="9">
        <v>2.6168629735498299</v>
      </c>
      <c r="E317" s="9">
        <v>9.5598917757648805E-12</v>
      </c>
    </row>
    <row r="318" spans="1:5" x14ac:dyDescent="0.3">
      <c r="A318" s="11">
        <v>16</v>
      </c>
      <c r="B318" s="9" t="s">
        <v>138</v>
      </c>
      <c r="C318" s="9">
        <v>0.52555293168171302</v>
      </c>
      <c r="D318" s="9">
        <v>2.6153967463701502</v>
      </c>
      <c r="E318" s="9">
        <v>1.6350928023667501E-11</v>
      </c>
    </row>
    <row r="319" spans="1:5" x14ac:dyDescent="0.3">
      <c r="A319" s="11">
        <v>16</v>
      </c>
      <c r="B319" s="9" t="s">
        <v>140</v>
      </c>
      <c r="C319" s="9">
        <v>0.58023938823007803</v>
      </c>
      <c r="D319" s="9">
        <v>2.4474819910077201</v>
      </c>
      <c r="E319" s="9">
        <v>7.0436448966943596E-10</v>
      </c>
    </row>
    <row r="320" spans="1:5" x14ac:dyDescent="0.3">
      <c r="A320" s="11">
        <v>16</v>
      </c>
      <c r="B320" s="9" t="s">
        <v>158</v>
      </c>
      <c r="C320" s="9">
        <v>1.25979903210314</v>
      </c>
      <c r="D320" s="9">
        <v>2.4473938921270002</v>
      </c>
      <c r="E320" s="9">
        <v>3.0008153013971102E-10</v>
      </c>
    </row>
    <row r="321" spans="1:5" x14ac:dyDescent="0.3">
      <c r="A321" s="11">
        <v>16</v>
      </c>
      <c r="B321" s="9" t="s">
        <v>159</v>
      </c>
      <c r="C321" s="9">
        <v>1.5585640116284001</v>
      </c>
      <c r="D321" s="9">
        <v>2.4170873143930098</v>
      </c>
      <c r="E321" s="9">
        <v>6.9218831293022795E-10</v>
      </c>
    </row>
    <row r="322" spans="1:5" x14ac:dyDescent="0.3">
      <c r="A322" s="11">
        <v>17</v>
      </c>
      <c r="B322" s="9" t="s">
        <v>162</v>
      </c>
      <c r="C322" s="9">
        <v>1.1644532252081301</v>
      </c>
      <c r="D322" s="9">
        <v>4.3922701973518699</v>
      </c>
      <c r="E322" s="9">
        <v>2.1372722573846901E-18</v>
      </c>
    </row>
    <row r="323" spans="1:5" x14ac:dyDescent="0.3">
      <c r="A323" s="11">
        <v>17</v>
      </c>
      <c r="B323" s="9" t="s">
        <v>128</v>
      </c>
      <c r="C323" s="9">
        <v>1.5333664918921399</v>
      </c>
      <c r="D323" s="9">
        <v>3.6981842058107199</v>
      </c>
      <c r="E323" s="9">
        <v>2.33245151095521E-11</v>
      </c>
    </row>
    <row r="324" spans="1:5" x14ac:dyDescent="0.3">
      <c r="A324" s="11">
        <v>17</v>
      </c>
      <c r="B324" s="9" t="s">
        <v>163</v>
      </c>
      <c r="C324" s="9">
        <v>5.27002786180201</v>
      </c>
      <c r="D324" s="9">
        <v>3.6616708373996798</v>
      </c>
      <c r="E324" s="9">
        <v>2.68046512164503E-11</v>
      </c>
    </row>
    <row r="325" spans="1:5" x14ac:dyDescent="0.3">
      <c r="A325" s="11">
        <v>17</v>
      </c>
      <c r="B325" s="9" t="s">
        <v>165</v>
      </c>
      <c r="C325" s="9">
        <v>2.43075367127995</v>
      </c>
      <c r="D325" s="9">
        <v>3.59854559419</v>
      </c>
      <c r="E325" s="9">
        <v>1.2517427395064799E-10</v>
      </c>
    </row>
    <row r="326" spans="1:5" x14ac:dyDescent="0.3">
      <c r="A326" s="11">
        <v>17</v>
      </c>
      <c r="B326" s="9" t="s">
        <v>168</v>
      </c>
      <c r="C326" s="9">
        <v>7.1994668792751604</v>
      </c>
      <c r="D326" s="9">
        <v>3.4316937073726899</v>
      </c>
      <c r="E326" s="9">
        <v>2.1973796117262501E-9</v>
      </c>
    </row>
    <row r="327" spans="1:5" x14ac:dyDescent="0.3">
      <c r="A327" s="11">
        <v>17</v>
      </c>
      <c r="B327" s="9" t="s">
        <v>161</v>
      </c>
      <c r="C327" s="9">
        <v>6.5069057774020997</v>
      </c>
      <c r="D327" s="9">
        <v>3.425432571725</v>
      </c>
      <c r="E327" s="9">
        <v>1.5859819390426499E-8</v>
      </c>
    </row>
    <row r="328" spans="1:5" x14ac:dyDescent="0.3">
      <c r="A328" s="11">
        <v>17</v>
      </c>
      <c r="B328" s="9" t="s">
        <v>167</v>
      </c>
      <c r="C328" s="9">
        <v>3.1798965625217201</v>
      </c>
      <c r="D328" s="9">
        <v>3.2491492841067999</v>
      </c>
      <c r="E328" s="9">
        <v>8.3642074235436797E-8</v>
      </c>
    </row>
    <row r="329" spans="1:5" x14ac:dyDescent="0.3">
      <c r="A329" s="11">
        <v>17</v>
      </c>
      <c r="B329" s="9" t="s">
        <v>113</v>
      </c>
      <c r="C329" s="9">
        <v>9.6381420010667291</v>
      </c>
      <c r="D329" s="9">
        <v>3.2121156341180201</v>
      </c>
      <c r="E329" s="9">
        <v>6.8271213369884897E-8</v>
      </c>
    </row>
    <row r="330" spans="1:5" x14ac:dyDescent="0.3">
      <c r="A330" s="11">
        <v>17</v>
      </c>
      <c r="B330" s="9" t="s">
        <v>101</v>
      </c>
      <c r="C330" s="9">
        <v>8.5099011210545701</v>
      </c>
      <c r="D330" s="9">
        <v>3.0914616783312301</v>
      </c>
      <c r="E330" s="9">
        <v>4.18826601735736E-7</v>
      </c>
    </row>
    <row r="331" spans="1:5" x14ac:dyDescent="0.3">
      <c r="A331" s="11">
        <v>17</v>
      </c>
      <c r="B331" s="9" t="s">
        <v>106</v>
      </c>
      <c r="C331" s="9">
        <v>1.6408718916927001</v>
      </c>
      <c r="D331" s="9">
        <v>3.0623173762596898</v>
      </c>
      <c r="E331" s="9">
        <v>8.3179515412613996E-7</v>
      </c>
    </row>
    <row r="332" spans="1:5" x14ac:dyDescent="0.3">
      <c r="A332" s="11">
        <v>17</v>
      </c>
      <c r="B332" s="9" t="s">
        <v>100</v>
      </c>
      <c r="C332" s="9">
        <v>30.992109308819298</v>
      </c>
      <c r="D332" s="9">
        <v>3.0014351292166199</v>
      </c>
      <c r="E332" s="9">
        <v>1.5804867768821899E-6</v>
      </c>
    </row>
    <row r="333" spans="1:5" x14ac:dyDescent="0.3">
      <c r="A333" s="11">
        <v>17</v>
      </c>
      <c r="B333" s="9" t="s">
        <v>115</v>
      </c>
      <c r="C333" s="9">
        <v>9.2533858333594701</v>
      </c>
      <c r="D333" s="9">
        <v>2.9717978983511499</v>
      </c>
      <c r="E333" s="9">
        <v>2.4030057602772401E-6</v>
      </c>
    </row>
    <row r="334" spans="1:5" x14ac:dyDescent="0.3">
      <c r="A334" s="11">
        <v>17</v>
      </c>
      <c r="B334" s="9" t="s">
        <v>169</v>
      </c>
      <c r="C334" s="9">
        <v>1.39983346898198</v>
      </c>
      <c r="D334" s="9">
        <v>2.9587242571971002</v>
      </c>
      <c r="E334" s="9">
        <v>3.75433284621619E-6</v>
      </c>
    </row>
    <row r="335" spans="1:5" x14ac:dyDescent="0.3">
      <c r="A335" s="11">
        <v>17</v>
      </c>
      <c r="B335" s="9" t="s">
        <v>164</v>
      </c>
      <c r="C335" s="9">
        <v>3.9482772621488502</v>
      </c>
      <c r="D335" s="9">
        <v>2.9467497943379</v>
      </c>
      <c r="E335" s="9">
        <v>3.9512488700777703E-6</v>
      </c>
    </row>
    <row r="336" spans="1:5" x14ac:dyDescent="0.3">
      <c r="A336" s="11">
        <v>17</v>
      </c>
      <c r="B336" s="9" t="s">
        <v>114</v>
      </c>
      <c r="C336" s="9">
        <v>1.1780328546566201</v>
      </c>
      <c r="D336" s="9">
        <v>2.9245807743537999</v>
      </c>
      <c r="E336" s="9">
        <v>5.9348227473316701E-6</v>
      </c>
    </row>
    <row r="337" spans="1:5" x14ac:dyDescent="0.3">
      <c r="A337" s="11">
        <v>17</v>
      </c>
      <c r="B337" s="9" t="s">
        <v>121</v>
      </c>
      <c r="C337" s="9">
        <v>1.0954234421783</v>
      </c>
      <c r="D337" s="9">
        <v>2.9108675495535099</v>
      </c>
      <c r="E337" s="9">
        <v>7.3409629374636203E-6</v>
      </c>
    </row>
    <row r="338" spans="1:5" x14ac:dyDescent="0.3">
      <c r="A338" s="11">
        <v>17</v>
      </c>
      <c r="B338" s="9" t="s">
        <v>124</v>
      </c>
      <c r="C338" s="9">
        <v>0.99923440025148802</v>
      </c>
      <c r="D338" s="9">
        <v>2.8012530743471298</v>
      </c>
      <c r="E338" s="9">
        <v>1.6848999089193401E-5</v>
      </c>
    </row>
    <row r="339" spans="1:5" x14ac:dyDescent="0.3">
      <c r="A339" s="11">
        <v>17</v>
      </c>
      <c r="B339" s="9" t="s">
        <v>99</v>
      </c>
      <c r="C339" s="9">
        <v>43.376731365843398</v>
      </c>
      <c r="D339" s="9">
        <v>2.7194130050160998</v>
      </c>
      <c r="E339" s="9">
        <v>6.0351848817648898E-5</v>
      </c>
    </row>
    <row r="340" spans="1:5" x14ac:dyDescent="0.3">
      <c r="A340" s="11">
        <v>17</v>
      </c>
      <c r="B340" s="9" t="s">
        <v>111</v>
      </c>
      <c r="C340" s="9">
        <v>2.9116988809140101</v>
      </c>
      <c r="D340" s="9">
        <v>2.7138944610337199</v>
      </c>
      <c r="E340" s="9">
        <v>7.3089802002171194E-5</v>
      </c>
    </row>
    <row r="341" spans="1:5" x14ac:dyDescent="0.3">
      <c r="A341" s="11">
        <v>17</v>
      </c>
      <c r="B341" s="9" t="s">
        <v>112</v>
      </c>
      <c r="C341" s="9">
        <v>2.1150272866025199</v>
      </c>
      <c r="D341" s="9">
        <v>2.7092233953665299</v>
      </c>
      <c r="E341" s="9">
        <v>7.9021453288640497E-5</v>
      </c>
    </row>
    <row r="342" spans="1:5" x14ac:dyDescent="0.3">
      <c r="A342" s="11">
        <v>18</v>
      </c>
      <c r="B342" s="9" t="s">
        <v>160</v>
      </c>
      <c r="C342" s="9">
        <v>1.1013751487621299</v>
      </c>
      <c r="D342" s="9">
        <v>6.4775114945068797</v>
      </c>
      <c r="E342" s="9">
        <v>3.11914317792356E-53</v>
      </c>
    </row>
    <row r="343" spans="1:5" x14ac:dyDescent="0.3">
      <c r="A343" s="11">
        <v>18</v>
      </c>
      <c r="B343" s="9" t="s">
        <v>92</v>
      </c>
      <c r="C343" s="9">
        <v>2.0350156724048301</v>
      </c>
      <c r="D343" s="9">
        <v>4.50822540817106</v>
      </c>
      <c r="E343" s="9">
        <v>4.6442500907495998E-19</v>
      </c>
    </row>
    <row r="344" spans="1:5" x14ac:dyDescent="0.3">
      <c r="A344" s="11">
        <v>18</v>
      </c>
      <c r="B344" s="9" t="s">
        <v>161</v>
      </c>
      <c r="C344" s="9">
        <v>10.7658495784374</v>
      </c>
      <c r="D344" s="9">
        <v>4.3543507618493003</v>
      </c>
      <c r="E344" s="9">
        <v>1.15615659419252E-16</v>
      </c>
    </row>
    <row r="345" spans="1:5" x14ac:dyDescent="0.3">
      <c r="A345" s="11">
        <v>18</v>
      </c>
      <c r="B345" s="9" t="s">
        <v>81</v>
      </c>
      <c r="C345" s="9">
        <v>1.1618089475183899</v>
      </c>
      <c r="D345" s="9">
        <v>4.1974654833956899</v>
      </c>
      <c r="E345" s="9">
        <v>2.25124832099431E-13</v>
      </c>
    </row>
    <row r="346" spans="1:5" x14ac:dyDescent="0.3">
      <c r="A346" s="11">
        <v>18</v>
      </c>
      <c r="B346" s="9" t="s">
        <v>162</v>
      </c>
      <c r="C346" s="9">
        <v>0.94350726629678605</v>
      </c>
      <c r="D346" s="9">
        <v>3.9216679196673598</v>
      </c>
      <c r="E346" s="9">
        <v>8.1727194478481004E-13</v>
      </c>
    </row>
    <row r="347" spans="1:5" x14ac:dyDescent="0.3">
      <c r="A347" s="11">
        <v>18</v>
      </c>
      <c r="B347" s="9" t="s">
        <v>128</v>
      </c>
      <c r="C347" s="9">
        <v>1.5589453393452699</v>
      </c>
      <c r="D347" s="9">
        <v>3.69580882214371</v>
      </c>
      <c r="E347" s="9">
        <v>6.6909263595646206E-11</v>
      </c>
    </row>
    <row r="348" spans="1:5" x14ac:dyDescent="0.3">
      <c r="A348" s="11">
        <v>18</v>
      </c>
      <c r="B348" s="9" t="s">
        <v>163</v>
      </c>
      <c r="C348" s="9">
        <v>5.0049052112841297</v>
      </c>
      <c r="D348" s="9">
        <v>3.53626659753699</v>
      </c>
      <c r="E348" s="9">
        <v>9.5899413938149994E-10</v>
      </c>
    </row>
    <row r="349" spans="1:5" x14ac:dyDescent="0.3">
      <c r="A349" s="11">
        <v>18</v>
      </c>
      <c r="B349" s="9" t="s">
        <v>164</v>
      </c>
      <c r="C349" s="9">
        <v>4.7841368443989998</v>
      </c>
      <c r="D349" s="9">
        <v>3.2555604968672598</v>
      </c>
      <c r="E349" s="9">
        <v>1.13062904425587E-7</v>
      </c>
    </row>
    <row r="350" spans="1:5" x14ac:dyDescent="0.3">
      <c r="A350" s="11">
        <v>18</v>
      </c>
      <c r="B350" s="9" t="s">
        <v>88</v>
      </c>
      <c r="C350" s="9">
        <v>1.0804083206221999</v>
      </c>
      <c r="D350" s="9">
        <v>3.2225067102888598</v>
      </c>
      <c r="E350" s="9">
        <v>1.2206579321761901E-7</v>
      </c>
    </row>
    <row r="351" spans="1:5" x14ac:dyDescent="0.3">
      <c r="A351" s="11">
        <v>18</v>
      </c>
      <c r="B351" s="9" t="s">
        <v>115</v>
      </c>
      <c r="C351" s="9">
        <v>10.7954498063997</v>
      </c>
      <c r="D351" s="9">
        <v>3.21543097583608</v>
      </c>
      <c r="E351" s="9">
        <v>1.6552400725509601E-7</v>
      </c>
    </row>
    <row r="352" spans="1:5" x14ac:dyDescent="0.3">
      <c r="A352" s="11">
        <v>18</v>
      </c>
      <c r="B352" s="9" t="s">
        <v>103</v>
      </c>
      <c r="C352" s="9">
        <v>1.84878090480899</v>
      </c>
      <c r="D352" s="9">
        <v>3.2020893499734799</v>
      </c>
      <c r="E352" s="9">
        <v>2.8337415744515999E-7</v>
      </c>
    </row>
    <row r="353" spans="1:5" x14ac:dyDescent="0.3">
      <c r="A353" s="11">
        <v>18</v>
      </c>
      <c r="B353" s="9" t="s">
        <v>105</v>
      </c>
      <c r="C353" s="9">
        <v>1.3640771719271101</v>
      </c>
      <c r="D353" s="9">
        <v>3.13719333309519</v>
      </c>
      <c r="E353" s="9">
        <v>7.7290318278789104E-7</v>
      </c>
    </row>
    <row r="354" spans="1:5" x14ac:dyDescent="0.3">
      <c r="A354" s="11">
        <v>18</v>
      </c>
      <c r="B354" s="9" t="s">
        <v>114</v>
      </c>
      <c r="C354" s="9">
        <v>1.2937766305167699</v>
      </c>
      <c r="D354" s="9">
        <v>3.0643507846382301</v>
      </c>
      <c r="E354" s="9">
        <v>2.0554542867762901E-6</v>
      </c>
    </row>
    <row r="355" spans="1:5" x14ac:dyDescent="0.3">
      <c r="A355" s="11">
        <v>18</v>
      </c>
      <c r="B355" s="9" t="s">
        <v>165</v>
      </c>
      <c r="C355" s="9">
        <v>1.82164736251026</v>
      </c>
      <c r="D355" s="9">
        <v>3.06367248511232</v>
      </c>
      <c r="E355" s="9">
        <v>2.2466720071495799E-6</v>
      </c>
    </row>
    <row r="356" spans="1:5" x14ac:dyDescent="0.3">
      <c r="A356" s="11">
        <v>18</v>
      </c>
      <c r="B356" s="9" t="s">
        <v>113</v>
      </c>
      <c r="C356" s="9">
        <v>8.09196231918067</v>
      </c>
      <c r="D356" s="9">
        <v>2.89282489042643</v>
      </c>
      <c r="E356" s="9">
        <v>1.4726749193006599E-5</v>
      </c>
    </row>
    <row r="357" spans="1:5" x14ac:dyDescent="0.3">
      <c r="A357" s="11">
        <v>18</v>
      </c>
      <c r="B357" s="9" t="s">
        <v>166</v>
      </c>
      <c r="C357" s="9">
        <v>1.11864194840677</v>
      </c>
      <c r="D357" s="9">
        <v>2.8685008573450199</v>
      </c>
      <c r="E357" s="9">
        <v>2.2955287147169401E-5</v>
      </c>
    </row>
    <row r="358" spans="1:5" x14ac:dyDescent="0.3">
      <c r="A358" s="11">
        <v>18</v>
      </c>
      <c r="B358" s="9" t="s">
        <v>101</v>
      </c>
      <c r="C358" s="9">
        <v>7.4395239611793604</v>
      </c>
      <c r="D358" s="9">
        <v>2.8446906793554998</v>
      </c>
      <c r="E358" s="9">
        <v>2.45696864026621E-5</v>
      </c>
    </row>
    <row r="359" spans="1:5" x14ac:dyDescent="0.3">
      <c r="A359" s="11">
        <v>18</v>
      </c>
      <c r="B359" s="9" t="s">
        <v>94</v>
      </c>
      <c r="C359" s="9">
        <v>1.81054727702442</v>
      </c>
      <c r="D359" s="9">
        <v>2.8184062660329099</v>
      </c>
      <c r="E359" s="9">
        <v>3.5799712409277499E-5</v>
      </c>
    </row>
    <row r="360" spans="1:5" x14ac:dyDescent="0.3">
      <c r="A360" s="11">
        <v>18</v>
      </c>
      <c r="B360" s="9" t="s">
        <v>167</v>
      </c>
      <c r="C360" s="9">
        <v>2.4629856350257202</v>
      </c>
      <c r="D360" s="9">
        <v>2.79396361712723</v>
      </c>
      <c r="E360" s="9">
        <v>7.6758665827140004E-5</v>
      </c>
    </row>
    <row r="361" spans="1:5" x14ac:dyDescent="0.3">
      <c r="A361" s="11">
        <v>18</v>
      </c>
      <c r="B361" s="9" t="s">
        <v>111</v>
      </c>
      <c r="C361" s="9">
        <v>3.05252350860725</v>
      </c>
      <c r="D361" s="9">
        <v>2.7763154435858</v>
      </c>
      <c r="E361" s="9">
        <v>5.6318828403687802E-5</v>
      </c>
    </row>
    <row r="362" spans="1:5" x14ac:dyDescent="0.3">
      <c r="A362" s="11">
        <v>19</v>
      </c>
      <c r="B362" s="9" t="s">
        <v>162</v>
      </c>
      <c r="C362" s="9">
        <v>1.48082522608933</v>
      </c>
      <c r="D362" s="9">
        <v>4.4695139464857103</v>
      </c>
      <c r="E362" s="9">
        <v>3.6596915249712301E-9</v>
      </c>
    </row>
    <row r="363" spans="1:5" x14ac:dyDescent="0.3">
      <c r="A363" s="11">
        <v>19</v>
      </c>
      <c r="B363" s="9" t="s">
        <v>161</v>
      </c>
      <c r="C363" s="9">
        <v>9.4783316776285709</v>
      </c>
      <c r="D363" s="9">
        <v>3.8567710121016998</v>
      </c>
      <c r="E363" s="9">
        <v>3.3877782078457098E-5</v>
      </c>
    </row>
    <row r="364" spans="1:5" x14ac:dyDescent="0.3">
      <c r="A364" s="11">
        <v>19</v>
      </c>
      <c r="B364" s="9" t="s">
        <v>163</v>
      </c>
      <c r="C364" s="9">
        <v>6.2121143349776196</v>
      </c>
      <c r="D364" s="9">
        <v>3.72099075977482</v>
      </c>
      <c r="E364" s="9">
        <v>4.5180652737747701E-5</v>
      </c>
    </row>
    <row r="365" spans="1:5" x14ac:dyDescent="0.3">
      <c r="A365" s="11">
        <v>19</v>
      </c>
      <c r="B365" s="9" t="s">
        <v>126</v>
      </c>
      <c r="C365" s="9">
        <v>1.0318516203069299</v>
      </c>
      <c r="D365" s="9">
        <v>3.5966993057799299</v>
      </c>
      <c r="E365" s="9">
        <v>9.0405132082789095E-5</v>
      </c>
    </row>
    <row r="366" spans="1:5" x14ac:dyDescent="0.3">
      <c r="A366" s="11">
        <v>19</v>
      </c>
      <c r="B366" s="9" t="s">
        <v>128</v>
      </c>
      <c r="C366" s="9">
        <v>1.62260636475746</v>
      </c>
      <c r="D366" s="9">
        <v>3.57867947177128</v>
      </c>
      <c r="E366" s="9">
        <v>9.1619788236103401E-5</v>
      </c>
    </row>
    <row r="367" spans="1:5" x14ac:dyDescent="0.3">
      <c r="A367" s="11">
        <v>19</v>
      </c>
      <c r="B367" s="9" t="s">
        <v>165</v>
      </c>
      <c r="C367" s="9">
        <v>2.4417862770621999</v>
      </c>
      <c r="D367" s="9">
        <v>3.409031058064</v>
      </c>
      <c r="E367" s="9">
        <v>5.9413682759966099E-4</v>
      </c>
    </row>
    <row r="368" spans="1:5" x14ac:dyDescent="0.3">
      <c r="A368" s="11">
        <v>19</v>
      </c>
      <c r="B368" s="9" t="s">
        <v>167</v>
      </c>
      <c r="C368" s="9">
        <v>3.68893518201333</v>
      </c>
      <c r="D368" s="9">
        <v>3.3294381924942198</v>
      </c>
      <c r="E368" s="9">
        <v>1.40166913685712E-3</v>
      </c>
    </row>
    <row r="369" spans="1:5" x14ac:dyDescent="0.3">
      <c r="A369" s="11">
        <v>19</v>
      </c>
      <c r="B369" s="9" t="s">
        <v>124</v>
      </c>
      <c r="C369" s="9">
        <v>1.3337929341371999</v>
      </c>
      <c r="D369" s="9">
        <v>3.1399399114150399</v>
      </c>
      <c r="E369" s="9">
        <v>2.75518288421172E-3</v>
      </c>
    </row>
    <row r="370" spans="1:5" x14ac:dyDescent="0.3">
      <c r="A370" s="11">
        <v>19</v>
      </c>
      <c r="B370" s="9" t="s">
        <v>106</v>
      </c>
      <c r="C370" s="9">
        <v>1.8457803793276599</v>
      </c>
      <c r="D370" s="9">
        <v>3.11241437972296</v>
      </c>
      <c r="E370" s="9">
        <v>3.24300792263965E-3</v>
      </c>
    </row>
    <row r="371" spans="1:5" x14ac:dyDescent="0.3">
      <c r="A371" s="11">
        <v>19</v>
      </c>
      <c r="B371" s="9" t="s">
        <v>115</v>
      </c>
      <c r="C371" s="9">
        <v>10.943403443865799</v>
      </c>
      <c r="D371" s="9">
        <v>3.10717918173005</v>
      </c>
      <c r="E371" s="9">
        <v>5.2790305423122399E-3</v>
      </c>
    </row>
    <row r="372" spans="1:5" x14ac:dyDescent="0.3">
      <c r="A372" s="11">
        <v>19</v>
      </c>
      <c r="B372" s="9" t="s">
        <v>168</v>
      </c>
      <c r="C372" s="9">
        <v>6.3197629772997104</v>
      </c>
      <c r="D372" s="9">
        <v>3.0517175565866599</v>
      </c>
      <c r="E372" s="9">
        <v>8.3134622535610408E-3</v>
      </c>
    </row>
    <row r="373" spans="1:5" x14ac:dyDescent="0.3">
      <c r="A373" s="11">
        <v>19</v>
      </c>
      <c r="B373" s="9" t="s">
        <v>164</v>
      </c>
      <c r="C373" s="9">
        <v>4.4818593278980501</v>
      </c>
      <c r="D373" s="9">
        <v>3.0204597638237001</v>
      </c>
      <c r="E373" s="9">
        <v>9.7155425793442295E-3</v>
      </c>
    </row>
    <row r="374" spans="1:5" x14ac:dyDescent="0.3">
      <c r="A374" s="11">
        <v>19</v>
      </c>
      <c r="B374" s="9" t="s">
        <v>113</v>
      </c>
      <c r="C374" s="9">
        <v>9.1002486411802295</v>
      </c>
      <c r="D374" s="9">
        <v>2.97279290378835</v>
      </c>
      <c r="E374" s="9">
        <v>1.2511846889339E-2</v>
      </c>
    </row>
    <row r="375" spans="1:5" x14ac:dyDescent="0.3">
      <c r="A375" s="11">
        <v>19</v>
      </c>
      <c r="B375" s="9" t="s">
        <v>101</v>
      </c>
      <c r="C375" s="9">
        <v>8.3992196777655899</v>
      </c>
      <c r="D375" s="9">
        <v>2.93402013221213</v>
      </c>
      <c r="E375" s="9">
        <v>1.5136935273434E-2</v>
      </c>
    </row>
    <row r="376" spans="1:5" x14ac:dyDescent="0.3">
      <c r="A376" s="11">
        <v>19</v>
      </c>
      <c r="B376" s="9" t="s">
        <v>112</v>
      </c>
      <c r="C376" s="9">
        <v>2.6124487587923602</v>
      </c>
      <c r="D376" s="9">
        <v>2.9323469825297099</v>
      </c>
      <c r="E376" s="9">
        <v>1.57593231288158E-2</v>
      </c>
    </row>
    <row r="377" spans="1:5" x14ac:dyDescent="0.3">
      <c r="A377" s="11">
        <v>19</v>
      </c>
      <c r="B377" s="9" t="s">
        <v>169</v>
      </c>
      <c r="C377" s="9">
        <v>1.4440671531013001</v>
      </c>
      <c r="D377" s="9">
        <v>2.8839114180276302</v>
      </c>
      <c r="E377" s="9">
        <v>1.33740136506405E-2</v>
      </c>
    </row>
    <row r="378" spans="1:5" x14ac:dyDescent="0.3">
      <c r="A378" s="11">
        <v>19</v>
      </c>
      <c r="B378" s="9" t="s">
        <v>114</v>
      </c>
      <c r="C378" s="9">
        <v>1.2261442918151</v>
      </c>
      <c r="D378" s="9">
        <v>2.8669034695259898</v>
      </c>
      <c r="E378" s="9">
        <v>1.4586102734253399E-2</v>
      </c>
    </row>
    <row r="379" spans="1:5" x14ac:dyDescent="0.3">
      <c r="A379" s="11">
        <v>19</v>
      </c>
      <c r="B379" s="9" t="s">
        <v>170</v>
      </c>
      <c r="C379" s="9">
        <v>2.0059405544898099</v>
      </c>
      <c r="D379" s="9">
        <v>2.7735057515341799</v>
      </c>
      <c r="E379" s="9">
        <v>2.2536787457025399E-2</v>
      </c>
    </row>
    <row r="380" spans="1:5" x14ac:dyDescent="0.3">
      <c r="A380" s="11">
        <v>19</v>
      </c>
      <c r="B380" s="9" t="s">
        <v>105</v>
      </c>
      <c r="C380" s="9">
        <v>1.110618919567</v>
      </c>
      <c r="D380" s="9">
        <v>2.6990609320716499</v>
      </c>
      <c r="E380" s="9">
        <v>3.5299970091979403E-2</v>
      </c>
    </row>
    <row r="381" spans="1:5" x14ac:dyDescent="0.3">
      <c r="A381" s="11">
        <v>19</v>
      </c>
      <c r="B381" s="9" t="s">
        <v>111</v>
      </c>
      <c r="C381" s="9">
        <v>3.0351665981547402</v>
      </c>
      <c r="D381" s="9">
        <v>2.6749244719729601</v>
      </c>
      <c r="E381" s="9">
        <v>6.0486741629270299E-2</v>
      </c>
    </row>
    <row r="382" spans="1:5" x14ac:dyDescent="0.3">
      <c r="A382" s="11">
        <v>20</v>
      </c>
      <c r="B382" s="9" t="s">
        <v>171</v>
      </c>
      <c r="C382" s="9">
        <v>1.8923648633488701</v>
      </c>
      <c r="D382" s="9">
        <v>14.5523095317279</v>
      </c>
      <c r="E382" s="9">
        <v>9.4262929764646601E-167</v>
      </c>
    </row>
    <row r="383" spans="1:5" x14ac:dyDescent="0.3">
      <c r="A383" s="11">
        <v>20</v>
      </c>
      <c r="B383" s="9" t="s">
        <v>172</v>
      </c>
      <c r="C383" s="9">
        <v>6.5949408291058003</v>
      </c>
      <c r="D383" s="9">
        <v>14.030881410790601</v>
      </c>
      <c r="E383" s="9">
        <v>6.3757784010374401E-152</v>
      </c>
    </row>
    <row r="384" spans="1:5" x14ac:dyDescent="0.3">
      <c r="A384" s="11">
        <v>20</v>
      </c>
      <c r="B384" s="9" t="s">
        <v>173</v>
      </c>
      <c r="C384" s="9">
        <v>1.0176389173998399</v>
      </c>
      <c r="D384" s="9">
        <v>13.658151601208401</v>
      </c>
      <c r="E384" s="9">
        <v>1.6665357791316001E-149</v>
      </c>
    </row>
    <row r="385" spans="1:5" x14ac:dyDescent="0.3">
      <c r="A385" s="11">
        <v>20</v>
      </c>
      <c r="B385" s="9" t="s">
        <v>174</v>
      </c>
      <c r="C385" s="9">
        <v>1.1605518888506701</v>
      </c>
      <c r="D385" s="9">
        <v>13.4324845434334</v>
      </c>
      <c r="E385" s="9">
        <v>3.88962194771988E-149</v>
      </c>
    </row>
    <row r="386" spans="1:5" x14ac:dyDescent="0.3">
      <c r="A386" s="11">
        <v>20</v>
      </c>
      <c r="B386" s="9" t="s">
        <v>175</v>
      </c>
      <c r="C386" s="9">
        <v>6.44833183253124</v>
      </c>
      <c r="D386" s="9">
        <v>13.3817824485195</v>
      </c>
      <c r="E386" s="9">
        <v>2.31247408365109E-218</v>
      </c>
    </row>
    <row r="387" spans="1:5" x14ac:dyDescent="0.3">
      <c r="A387" s="11">
        <v>20</v>
      </c>
      <c r="B387" s="9" t="s">
        <v>176</v>
      </c>
      <c r="C387" s="9">
        <v>4.95513768254503</v>
      </c>
      <c r="D387" s="9">
        <v>12.9404641046628</v>
      </c>
      <c r="E387" s="9">
        <v>1.76133178120128E-199</v>
      </c>
    </row>
    <row r="388" spans="1:5" x14ac:dyDescent="0.3">
      <c r="A388" s="11">
        <v>20</v>
      </c>
      <c r="B388" s="9" t="s">
        <v>177</v>
      </c>
      <c r="C388" s="9">
        <v>1.3946334800201301</v>
      </c>
      <c r="D388" s="9">
        <v>12.6973027285788</v>
      </c>
      <c r="E388" s="9">
        <v>3.45876803616021E-147</v>
      </c>
    </row>
    <row r="389" spans="1:5" x14ac:dyDescent="0.3">
      <c r="A389" s="11">
        <v>20</v>
      </c>
      <c r="B389" s="9" t="s">
        <v>178</v>
      </c>
      <c r="C389" s="9">
        <v>2.6426579634657101</v>
      </c>
      <c r="D389" s="9">
        <v>12.5313421022645</v>
      </c>
      <c r="E389" s="9">
        <v>7.5974189339122703E-87</v>
      </c>
    </row>
    <row r="390" spans="1:5" x14ac:dyDescent="0.3">
      <c r="A390" s="11">
        <v>20</v>
      </c>
      <c r="B390" s="9" t="s">
        <v>179</v>
      </c>
      <c r="C390" s="9">
        <v>16.263742552778901</v>
      </c>
      <c r="D390" s="9">
        <v>12.4324845434334</v>
      </c>
      <c r="E390" s="9">
        <v>2.1739375834537198E-189</v>
      </c>
    </row>
    <row r="391" spans="1:5" x14ac:dyDescent="0.3">
      <c r="A391" s="11">
        <v>20</v>
      </c>
      <c r="B391" s="9" t="s">
        <v>180</v>
      </c>
      <c r="C391" s="9">
        <v>2.7461466669301</v>
      </c>
      <c r="D391" s="9">
        <v>12.4262710641224</v>
      </c>
      <c r="E391" s="9">
        <v>1.34358723907263E-144</v>
      </c>
    </row>
    <row r="392" spans="1:5" x14ac:dyDescent="0.3">
      <c r="A392" s="11">
        <v>20</v>
      </c>
      <c r="B392" s="9" t="s">
        <v>181</v>
      </c>
      <c r="C392" s="9">
        <v>1.1001834784964399</v>
      </c>
      <c r="D392" s="9">
        <v>12.1855766024993</v>
      </c>
      <c r="E392" s="9">
        <v>2.29117066062304E-137</v>
      </c>
    </row>
    <row r="393" spans="1:5" x14ac:dyDescent="0.3">
      <c r="A393" s="11">
        <v>20</v>
      </c>
      <c r="B393" s="9" t="s">
        <v>182</v>
      </c>
      <c r="C393" s="9">
        <v>1.3823133962743701</v>
      </c>
      <c r="D393" s="9">
        <v>11.5970499539086</v>
      </c>
      <c r="E393" s="9">
        <v>1.21691267346608E-137</v>
      </c>
    </row>
    <row r="394" spans="1:5" x14ac:dyDescent="0.3">
      <c r="A394" s="11">
        <v>20</v>
      </c>
      <c r="B394" s="9" t="s">
        <v>183</v>
      </c>
      <c r="C394" s="9">
        <v>22.247607228094999</v>
      </c>
      <c r="D394" s="9">
        <v>11.4203379415641</v>
      </c>
      <c r="E394" s="9">
        <v>2.3939749232463E-157</v>
      </c>
    </row>
    <row r="395" spans="1:5" x14ac:dyDescent="0.3">
      <c r="A395" s="11">
        <v>20</v>
      </c>
      <c r="B395" s="9" t="s">
        <v>184</v>
      </c>
      <c r="C395" s="9">
        <v>4.8960012805653701</v>
      </c>
      <c r="D395" s="9">
        <v>11.2986563621884</v>
      </c>
      <c r="E395" s="9">
        <v>7.5608880284236396E-79</v>
      </c>
    </row>
    <row r="396" spans="1:5" x14ac:dyDescent="0.3">
      <c r="A396" s="11">
        <v>20</v>
      </c>
      <c r="B396" s="9" t="s">
        <v>185</v>
      </c>
      <c r="C396" s="9">
        <v>1.4081855721404599</v>
      </c>
      <c r="D396" s="9">
        <v>11.1262794188155</v>
      </c>
      <c r="E396" s="9">
        <v>4.1827829682429498E-123</v>
      </c>
    </row>
    <row r="397" spans="1:5" x14ac:dyDescent="0.3">
      <c r="A397" s="11">
        <v>20</v>
      </c>
      <c r="B397" s="9" t="s">
        <v>186</v>
      </c>
      <c r="C397" s="9">
        <v>1.6126989623201</v>
      </c>
      <c r="D397" s="9">
        <v>11.0487406840556</v>
      </c>
      <c r="E397" s="9">
        <v>8.3330003799002306E-123</v>
      </c>
    </row>
    <row r="398" spans="1:5" x14ac:dyDescent="0.3">
      <c r="A398" s="11">
        <v>20</v>
      </c>
      <c r="B398" s="9" t="s">
        <v>187</v>
      </c>
      <c r="C398" s="9">
        <v>1.0028548169049301</v>
      </c>
      <c r="D398" s="9">
        <v>10.900098736989399</v>
      </c>
      <c r="E398" s="9">
        <v>1.35342578265032E-117</v>
      </c>
    </row>
    <row r="399" spans="1:5" x14ac:dyDescent="0.3">
      <c r="A399" s="11">
        <v>20</v>
      </c>
      <c r="B399" s="9" t="s">
        <v>188</v>
      </c>
      <c r="C399" s="9">
        <v>16.436223725219602</v>
      </c>
      <c r="D399" s="9">
        <v>10.6330060892695</v>
      </c>
      <c r="E399" s="9">
        <v>1.48443681765096E-66</v>
      </c>
    </row>
    <row r="400" spans="1:5" x14ac:dyDescent="0.3">
      <c r="A400" s="11">
        <v>20</v>
      </c>
      <c r="B400" s="9" t="s">
        <v>189</v>
      </c>
      <c r="C400" s="9">
        <v>1.7161876657844899</v>
      </c>
      <c r="D400" s="9">
        <v>10.5369538099894</v>
      </c>
      <c r="E400" s="9">
        <v>1.3244312601613401E-56</v>
      </c>
    </row>
    <row r="401" spans="1:5" x14ac:dyDescent="0.3">
      <c r="A401" s="11">
        <v>20</v>
      </c>
      <c r="B401" s="9" t="s">
        <v>190</v>
      </c>
      <c r="C401" s="9">
        <v>1.5264583760997701</v>
      </c>
      <c r="D401" s="9">
        <v>10.5055668931452</v>
      </c>
      <c r="E401" s="9">
        <v>2.6782263198445399E-138</v>
      </c>
    </row>
    <row r="402" spans="1:5" x14ac:dyDescent="0.3">
      <c r="A402" s="11">
        <v>21</v>
      </c>
      <c r="B402" s="9" t="s">
        <v>191</v>
      </c>
      <c r="C402" s="9">
        <v>122.31527851717</v>
      </c>
      <c r="D402" s="9">
        <v>15.9951013344192</v>
      </c>
      <c r="E402" s="9">
        <v>3.3726338671314901E-44</v>
      </c>
    </row>
    <row r="403" spans="1:5" x14ac:dyDescent="0.3">
      <c r="A403" s="11">
        <v>21</v>
      </c>
      <c r="B403" s="9" t="s">
        <v>192</v>
      </c>
      <c r="C403" s="9">
        <v>18.922970104170201</v>
      </c>
      <c r="D403" s="9">
        <v>10.652625386636201</v>
      </c>
      <c r="E403" s="9">
        <v>1.13322630432792E-21</v>
      </c>
    </row>
    <row r="404" spans="1:5" x14ac:dyDescent="0.3">
      <c r="A404" s="11">
        <v>21</v>
      </c>
      <c r="B404" s="9" t="s">
        <v>193</v>
      </c>
      <c r="C404" s="9">
        <v>1.44019780939674</v>
      </c>
      <c r="D404" s="9">
        <v>9.1012636364006596</v>
      </c>
      <c r="E404" s="9">
        <v>2.4603549916930901E-28</v>
      </c>
    </row>
    <row r="405" spans="1:5" x14ac:dyDescent="0.3">
      <c r="A405" s="11">
        <v>21</v>
      </c>
      <c r="B405" s="9" t="s">
        <v>194</v>
      </c>
      <c r="C405" s="9">
        <v>1.06879243740018</v>
      </c>
      <c r="D405" s="9">
        <v>8.7302051063694197</v>
      </c>
      <c r="E405" s="9">
        <v>1.1585996540585599E-19</v>
      </c>
    </row>
    <row r="406" spans="1:5" x14ac:dyDescent="0.3">
      <c r="A406" s="11">
        <v>21</v>
      </c>
      <c r="B406" s="9" t="s">
        <v>195</v>
      </c>
      <c r="C406" s="9">
        <v>4.2671538063202199</v>
      </c>
      <c r="D406" s="9">
        <v>8.5302953486794895</v>
      </c>
      <c r="E406" s="9">
        <v>4.2553138081612698E-17</v>
      </c>
    </row>
    <row r="407" spans="1:5" x14ac:dyDescent="0.3">
      <c r="A407" s="11">
        <v>21</v>
      </c>
      <c r="B407" s="9" t="s">
        <v>196</v>
      </c>
      <c r="C407" s="9">
        <v>0.90312960960315303</v>
      </c>
      <c r="D407" s="9">
        <v>2.0779723678698598</v>
      </c>
      <c r="E407" s="9">
        <v>0.42998016754693802</v>
      </c>
    </row>
    <row r="408" spans="1:5" x14ac:dyDescent="0.3">
      <c r="A408" s="11">
        <v>21</v>
      </c>
      <c r="B408" s="9" t="s">
        <v>197</v>
      </c>
      <c r="C408" s="9">
        <v>1.24781517066471</v>
      </c>
      <c r="D408" s="9">
        <v>1.5622997828847101</v>
      </c>
      <c r="E408" s="9">
        <v>0.913544373340893</v>
      </c>
    </row>
    <row r="409" spans="1:5" x14ac:dyDescent="0.3">
      <c r="A409" s="11">
        <v>21</v>
      </c>
      <c r="B409" s="9" t="s">
        <v>198</v>
      </c>
      <c r="C409" s="9">
        <v>1.0447446075586699</v>
      </c>
      <c r="D409" s="9">
        <v>1.5406045768126899</v>
      </c>
      <c r="E409" s="9">
        <v>0.913544373340893</v>
      </c>
    </row>
    <row r="410" spans="1:5" x14ac:dyDescent="0.3">
      <c r="A410" s="11">
        <v>21</v>
      </c>
      <c r="B410" s="9" t="s">
        <v>38</v>
      </c>
      <c r="C410" s="9">
        <v>0.40881310730556902</v>
      </c>
      <c r="D410" s="9">
        <v>1.4836246071527499</v>
      </c>
      <c r="E410" s="9">
        <v>0.913544373340893</v>
      </c>
    </row>
    <row r="411" spans="1:5" x14ac:dyDescent="0.3">
      <c r="A411" s="11">
        <v>21</v>
      </c>
      <c r="B411" s="9" t="s">
        <v>189</v>
      </c>
      <c r="C411" s="9">
        <v>9.6191319366016298E-2</v>
      </c>
      <c r="D411" s="9">
        <v>1.4398716472997499</v>
      </c>
      <c r="E411" s="9">
        <v>0.913544373340893</v>
      </c>
    </row>
    <row r="412" spans="1:5" x14ac:dyDescent="0.3">
      <c r="A412" s="11">
        <v>21</v>
      </c>
      <c r="B412" s="9" t="s">
        <v>6</v>
      </c>
      <c r="C412" s="9">
        <v>1.52837318548226</v>
      </c>
      <c r="D412" s="9">
        <v>1.4059991702668</v>
      </c>
      <c r="E412" s="9">
        <v>0.913544373340893</v>
      </c>
    </row>
    <row r="413" spans="1:5" x14ac:dyDescent="0.3">
      <c r="A413" s="11">
        <v>21</v>
      </c>
      <c r="B413" s="9" t="s">
        <v>188</v>
      </c>
      <c r="C413" s="9">
        <v>0.88175376085515</v>
      </c>
      <c r="D413" s="9">
        <v>1.3428633300389199</v>
      </c>
      <c r="E413" s="9">
        <v>0.913544373340893</v>
      </c>
    </row>
    <row r="414" spans="1:5" x14ac:dyDescent="0.3">
      <c r="A414" s="11">
        <v>21</v>
      </c>
      <c r="B414" s="9" t="s">
        <v>127</v>
      </c>
      <c r="C414" s="9">
        <v>2.4208148707114101</v>
      </c>
      <c r="D414" s="9">
        <v>1.3333167181625101</v>
      </c>
      <c r="E414" s="9">
        <v>0.913544373340893</v>
      </c>
    </row>
    <row r="415" spans="1:5" x14ac:dyDescent="0.3">
      <c r="A415" s="11">
        <v>21</v>
      </c>
      <c r="B415" s="9" t="s">
        <v>85</v>
      </c>
      <c r="C415" s="9">
        <v>0.97260111803416505</v>
      </c>
      <c r="D415" s="9">
        <v>1.31119613581681</v>
      </c>
      <c r="E415" s="9">
        <v>0.913544373340893</v>
      </c>
    </row>
    <row r="416" spans="1:5" x14ac:dyDescent="0.3">
      <c r="A416" s="11">
        <v>21</v>
      </c>
      <c r="B416" s="9" t="s">
        <v>199</v>
      </c>
      <c r="C416" s="9">
        <v>0.62524357587910595</v>
      </c>
      <c r="D416" s="9">
        <v>1.0379441103432601</v>
      </c>
      <c r="E416" s="9">
        <v>0.913544373340893</v>
      </c>
    </row>
    <row r="417" spans="1:5" x14ac:dyDescent="0.3">
      <c r="A417" s="11">
        <v>21</v>
      </c>
      <c r="B417" s="9" t="s">
        <v>200</v>
      </c>
      <c r="C417" s="9">
        <v>0.13359905467502201</v>
      </c>
      <c r="D417" s="9">
        <v>1.0325933264756499</v>
      </c>
      <c r="E417" s="9">
        <v>0.913544373340893</v>
      </c>
    </row>
    <row r="418" spans="1:5" x14ac:dyDescent="0.3">
      <c r="A418" s="11">
        <v>21</v>
      </c>
      <c r="B418" s="9" t="s">
        <v>19</v>
      </c>
      <c r="C418" s="9">
        <v>0.98061706131466697</v>
      </c>
      <c r="D418" s="9">
        <v>1.0059358729343399</v>
      </c>
      <c r="E418" s="9">
        <v>0.913544373340893</v>
      </c>
    </row>
    <row r="419" spans="1:5" x14ac:dyDescent="0.3">
      <c r="A419" s="11">
        <v>21</v>
      </c>
      <c r="B419" s="9" t="s">
        <v>135</v>
      </c>
      <c r="C419" s="9">
        <v>0.203070563106034</v>
      </c>
      <c r="D419" s="9">
        <v>0.96645248810221895</v>
      </c>
      <c r="E419" s="9">
        <v>0.913544373340893</v>
      </c>
    </row>
    <row r="420" spans="1:5" x14ac:dyDescent="0.3">
      <c r="A420" s="11">
        <v>21</v>
      </c>
      <c r="B420" s="9" t="s">
        <v>17</v>
      </c>
      <c r="C420" s="9">
        <v>7.6231620597567904</v>
      </c>
      <c r="D420" s="9">
        <v>0.95288040936444596</v>
      </c>
      <c r="E420" s="9">
        <v>0.913544373340893</v>
      </c>
    </row>
    <row r="421" spans="1:5" x14ac:dyDescent="0.3">
      <c r="A421" s="11">
        <v>21</v>
      </c>
      <c r="B421" s="9" t="s">
        <v>48</v>
      </c>
      <c r="C421" s="9">
        <v>1.1917035677012</v>
      </c>
      <c r="D421" s="9">
        <v>0.93424151526771604</v>
      </c>
      <c r="E421" s="9">
        <v>0.913544373340893</v>
      </c>
    </row>
  </sheetData>
  <phoneticPr fontId="2" type="noConversion"/>
  <conditionalFormatting sqref="B22:B41">
    <cfRule type="duplicateValues" dxfId="22" priority="21"/>
  </conditionalFormatting>
  <conditionalFormatting sqref="B42:B61">
    <cfRule type="duplicateValues" dxfId="21" priority="20"/>
  </conditionalFormatting>
  <conditionalFormatting sqref="B62:B81">
    <cfRule type="duplicateValues" dxfId="20" priority="19"/>
  </conditionalFormatting>
  <conditionalFormatting sqref="B82:B101">
    <cfRule type="duplicateValues" dxfId="19" priority="18"/>
  </conditionalFormatting>
  <conditionalFormatting sqref="B102:B121">
    <cfRule type="duplicateValues" dxfId="17" priority="17"/>
  </conditionalFormatting>
  <conditionalFormatting sqref="B122:B141">
    <cfRule type="duplicateValues" dxfId="16" priority="16"/>
  </conditionalFormatting>
  <conditionalFormatting sqref="B142:B161">
    <cfRule type="duplicateValues" dxfId="15" priority="15"/>
  </conditionalFormatting>
  <conditionalFormatting sqref="B162:B181">
    <cfRule type="duplicateValues" dxfId="14" priority="14"/>
  </conditionalFormatting>
  <conditionalFormatting sqref="B182:B201">
    <cfRule type="duplicateValues" dxfId="13" priority="13"/>
  </conditionalFormatting>
  <conditionalFormatting sqref="B202:B221">
    <cfRule type="duplicateValues" dxfId="12" priority="12"/>
  </conditionalFormatting>
  <conditionalFormatting sqref="B222:B241">
    <cfRule type="duplicateValues" dxfId="11" priority="11"/>
  </conditionalFormatting>
  <conditionalFormatting sqref="B242:B261">
    <cfRule type="duplicateValues" dxfId="10" priority="10"/>
  </conditionalFormatting>
  <conditionalFormatting sqref="B262:B281">
    <cfRule type="duplicateValues" dxfId="9" priority="9"/>
  </conditionalFormatting>
  <conditionalFormatting sqref="B282:B301">
    <cfRule type="duplicateValues" dxfId="8" priority="8"/>
  </conditionalFormatting>
  <conditionalFormatting sqref="B302:B321">
    <cfRule type="duplicateValues" dxfId="7" priority="7"/>
  </conditionalFormatting>
  <conditionalFormatting sqref="B322:B341">
    <cfRule type="duplicateValues" dxfId="4" priority="5"/>
  </conditionalFormatting>
  <conditionalFormatting sqref="B342:B361">
    <cfRule type="duplicateValues" dxfId="3" priority="4"/>
  </conditionalFormatting>
  <conditionalFormatting sqref="B362:B381">
    <cfRule type="duplicateValues" dxfId="2" priority="3"/>
  </conditionalFormatting>
  <conditionalFormatting sqref="B382:B401">
    <cfRule type="duplicateValues" dxfId="1" priority="2"/>
  </conditionalFormatting>
  <conditionalFormatting sqref="B402:B42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辉</dc:creator>
  <cp:lastModifiedBy>linda</cp:lastModifiedBy>
  <dcterms:created xsi:type="dcterms:W3CDTF">2015-06-05T18:19:34Z</dcterms:created>
  <dcterms:modified xsi:type="dcterms:W3CDTF">2021-03-03T10:32:38Z</dcterms:modified>
</cp:coreProperties>
</file>